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zz/Desktop/"/>
    </mc:Choice>
  </mc:AlternateContent>
  <bookViews>
    <workbookView xWindow="800" yWindow="1880" windowWidth="27460" windowHeight="16120" activeTab="3"/>
  </bookViews>
  <sheets>
    <sheet name="Table S1" sheetId="5" r:id="rId1"/>
    <sheet name="Table S2" sheetId="4" r:id="rId2"/>
    <sheet name="Table S3" sheetId="2" r:id="rId3"/>
    <sheet name="Table S4" sheetId="1" r:id="rId4"/>
    <sheet name="Table S5" sheetId="13" r:id="rId5"/>
    <sheet name="Table S6" sheetId="7" r:id="rId6"/>
    <sheet name="Table S7" sheetId="6" r:id="rId7"/>
    <sheet name="Table S8" sheetId="11" r:id="rId8"/>
  </sheets>
  <definedNames>
    <definedName name="_xlnm._FilterDatabase" localSheetId="1" hidden="1">'Table S2'!$B$3:$C$23</definedName>
    <definedName name="_xlnm._FilterDatabase" localSheetId="2" hidden="1">'Table S3'!$B$5:$C$441</definedName>
    <definedName name="_xlnm._FilterDatabase" localSheetId="3" hidden="1">'Table S4'!#REF!</definedName>
    <definedName name="_xlnm._FilterDatabase" localSheetId="5" hidden="1">'Table S6'!$A$4:$N$161</definedName>
    <definedName name="_xlnm._FilterDatabase" localSheetId="6" hidden="1">'Table S7'!#REF!</definedName>
    <definedName name="_xlnm._FilterDatabase" localSheetId="7" hidden="1">'Table S8'!$A$34:$O$22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90" uniqueCount="1633">
  <si>
    <t>CTTGGGCCTTGTCGTGTAGAGCAGAAAGGT</t>
  </si>
  <si>
    <t>TCTCCAAGGAGCCTCATTTCCCACC</t>
  </si>
  <si>
    <t>TCATGAAGTTTTCTGAGTGCCAGTGGAAC</t>
  </si>
  <si>
    <t>CAGGCCAACACAAAACAGATGGCAC</t>
  </si>
  <si>
    <t>GCCAAGAGGCAAGTGGCAAAACCC</t>
  </si>
  <si>
    <t>GCCACAGCCTTGAAAGGGACAGGG</t>
  </si>
  <si>
    <t>GGCCATTGCAGACATCCTCTTTGTTCTTACTCTCC</t>
  </si>
  <si>
    <t>AGCTGTTTTTGGCACACAGTTTGATTCTCATCAG</t>
  </si>
  <si>
    <t>CCTTTCCTGCCCAAGTCAGGAAAGTCCCA</t>
  </si>
  <si>
    <t>GGGGGAAGGGGATTTTGACACTTTGACCT</t>
  </si>
  <si>
    <t>TGGCATGGTAATCACAGGCATGTGG</t>
  </si>
  <si>
    <t>CTGCTGCAAGACAGGCCGGAATATTTG</t>
  </si>
  <si>
    <t>TGCAGCACACATTAAGTCACCAACGTCAC</t>
  </si>
  <si>
    <t>TCCATCCTTTTATTCCGGCCCTGGTATTC</t>
  </si>
  <si>
    <t>CAATCACACCAGTCTCAAGAGGGGCAG</t>
  </si>
  <si>
    <t>GGATGCAGATGTGGCCCAACAGAAC</t>
  </si>
  <si>
    <t>CTCCACCCATGGGACCTTGAGAGTTGG</t>
  </si>
  <si>
    <t>GGTGTGCCAGGCAAGCCAAGTGG</t>
  </si>
  <si>
    <t>CTGTCTGGGTGGTTTCACGGCTGG</t>
  </si>
  <si>
    <t>GTGATCCAAAAGCTTACCTGTAAATCCCG</t>
  </si>
  <si>
    <t>CCACACACATTTACAAACGCCAGCACTCC</t>
  </si>
  <si>
    <t>TCTCTGGGGCTCAAGCATTAGCTGC</t>
  </si>
  <si>
    <t>AGTGCTTCAGGTCCACATCGTAAAAATGC</t>
  </si>
  <si>
    <t>GCTGCAGCAAAGGCCCTGGACAAAC</t>
  </si>
  <si>
    <t>TCAGATTCATCGTAACTGCCTTGCTGC</t>
  </si>
  <si>
    <t>TGAGGGTCAAATGAGGGGAGCTTGC</t>
  </si>
  <si>
    <t>GGACAAAGACTGGACAACACTGCCATC</t>
  </si>
  <si>
    <t>TGCTGCTCAGAGAAGTGGCCCCTAAG</t>
  </si>
  <si>
    <t>CTGCCTCCTGTCAGTGCAGCAGTTC</t>
  </si>
  <si>
    <t>GCAAGATATCCAGAGACAGCAGCTCTGG</t>
  </si>
  <si>
    <t>CTTCATCAGCACAGTGACAAACCCCA</t>
  </si>
  <si>
    <t>TAGTCTAAGAGTGTTCGCATGGCCGAGG</t>
  </si>
  <si>
    <t>TTGGCTGTTGCATCATCGTGAAGC</t>
  </si>
  <si>
    <t>CGCGGGCTCGGGAAGAAAAGTC</t>
  </si>
  <si>
    <t>CCAGCTAAGCTTACAAAGCCTGAGAGCC</t>
  </si>
  <si>
    <t>GTCCGCCCACCCCCTTTAAAGGGAGT</t>
  </si>
  <si>
    <t>CAGCAGAGCCTGAGTAGAAGTTGTTGCA</t>
  </si>
  <si>
    <t>GGGGTGAAAGGCCTCCAAGGTGG</t>
  </si>
  <si>
    <t>GAGTGCCCAGGGCCAGCTGGTAATC</t>
  </si>
  <si>
    <t>GCACTTCCTTATGGACAAGCAGACAGACAG</t>
  </si>
  <si>
    <t>CCATGCCATTCCATCTTGCTGACTG</t>
  </si>
  <si>
    <t>AGAGCCAGGCTGCTCACATTACAGC</t>
  </si>
  <si>
    <t>AGGGGTTTCAGCGAGATTAACTCCTAGCC</t>
  </si>
  <si>
    <t>GGTGACTGGCTTGCTGGTAAGCAGAG</t>
  </si>
  <si>
    <t>CCATTCATCCTTCCGCTCTCTCAGC</t>
  </si>
  <si>
    <t>GCTGTTGCAAAGCTGCTCACACTCA</t>
  </si>
  <si>
    <t>CGTGCAGTGAGAGGAAAGCTAAGGCAAC</t>
  </si>
  <si>
    <t>TGAGCCCCTTGGGGAAGAGGAGAC</t>
  </si>
  <si>
    <t>ACCACTCTCTTCCTCCCCGTCTACTTGG</t>
  </si>
  <si>
    <t>GTCAAGGAAGCCTTCTGCAACCTGAAG</t>
  </si>
  <si>
    <t>CCACAAGGAGTAAACTCATGGAGACCCAC</t>
  </si>
  <si>
    <t>GAAATGGCATCATGGACAGGCATG</t>
  </si>
  <si>
    <t>CTCTTGCCTTTCCCTTGGCTGGATC</t>
  </si>
  <si>
    <t>ACTGCCTTGTCTGTTACCCAGAGGCC</t>
  </si>
  <si>
    <t>ATTTCTCCCAAAGCTGCATGCTTGC</t>
  </si>
  <si>
    <t>CATCCTGCATGGGTCCAGGCACTTC</t>
  </si>
  <si>
    <t>CGCCTGTGGTGAGTTCCTCGAATG</t>
  </si>
  <si>
    <t>AGCGGGGACAGAGGAGTTTTGTTGC</t>
  </si>
  <si>
    <t>TGGGGAGTTCTGTCCTTTCCAGCC</t>
  </si>
  <si>
    <t>TTGCCAACTCTGGAAACAGCCAGTTC</t>
  </si>
  <si>
    <t>CCAGCCATGGCTTTGACCTTGTGTC</t>
  </si>
  <si>
    <t>AGGCTCAGTCCCACAAAGGCATCAG</t>
  </si>
  <si>
    <t>TGTAGGTGGCTGGGCAGTACGTCC</t>
  </si>
  <si>
    <t>GGGCAAGACCCAGCATTATGTTTCTCCC</t>
  </si>
  <si>
    <t>ACCGTGCCCTGAGTGAGTCAAGGCTGA</t>
  </si>
  <si>
    <t>GGACCACCTGGAGCTTTGAGGACACTCTC</t>
  </si>
  <si>
    <t>AGTGCCGGAGCGTGAACAATGGGG</t>
  </si>
  <si>
    <t>CGTGGAAGTGAGAAGCCAGCAGGAGC</t>
  </si>
  <si>
    <t>TCAGGCCAGGAAATGAAGACTTGAAGG</t>
  </si>
  <si>
    <t>CACTCTGGGATACACCCCAGCCATC</t>
  </si>
  <si>
    <t>CAGTCTCTCCCACTTCAAAGCCATACCCA</t>
  </si>
  <si>
    <t>CTGCAGCCTCTTGTGTCATTTCAGAAGA</t>
  </si>
  <si>
    <t>GGGACTGTCCTCCCCAAAGAGCC</t>
  </si>
  <si>
    <t>AGGCAGGAGGTGGAAGCGATGGTTTCCTC</t>
  </si>
  <si>
    <t>TACGCCAGCACCAACTGGCAAAACCTTC</t>
  </si>
  <si>
    <t>GGAAAGGCTGAGTTGTCTAAGGAGTGTGGG</t>
  </si>
  <si>
    <t>CTGCGTGGGTCCAATTCTGTCATCGA</t>
  </si>
  <si>
    <t>TCTCTCCCAGGTTTGAGGATCCGCACTG</t>
  </si>
  <si>
    <t>AGGTACCTTCATGCAGTTGAGGATTCGAGC</t>
  </si>
  <si>
    <t>ACCTCCCTGGAAAGGCCCCTCCTTC</t>
  </si>
  <si>
    <t>GCTCTCTCAAAGCTCCCAAATTTCAGC</t>
  </si>
  <si>
    <t>CCCTTCTGGCATCAGGTCCCCTACTTCC</t>
  </si>
  <si>
    <t>AACCGCACAGCCTGCCTTCACACAG</t>
  </si>
  <si>
    <t>ATTTGTGGCTCATTATCGACTCATGTCCA</t>
  </si>
  <si>
    <t>GCAGCAGAGACTATGGCACAGAGAGAAGG</t>
  </si>
  <si>
    <t>GGGTCTGTGCTTCTTTGTGGCCCAGAAC</t>
  </si>
  <si>
    <t>TTGACTGAATGACAGATGAATGGTCCTGG</t>
  </si>
  <si>
    <t>CTGCCACTGAGGAACATGTCCTCCAAAGG</t>
  </si>
  <si>
    <t>TGAGCAAATGGATAAGCAGCCAGAGATG</t>
  </si>
  <si>
    <t>GAATGTGGCCAAAAAGAAATGGCTTATCAC</t>
  </si>
  <si>
    <t>GACAGGGCCCAAGCTGTCATGTCCTC</t>
  </si>
  <si>
    <t>GTAGAACAATATTTGGCATTTGAAAAATCCAGTAG</t>
  </si>
  <si>
    <t>CACCTGGACTTACATGACTTCAAGTGAATTGTGG</t>
  </si>
  <si>
    <t>CAAGTGCCTGGAAGTCTACCACCTGAGATTAG</t>
  </si>
  <si>
    <t>CGCTGGCCACCAAGCCTTAACACC</t>
  </si>
  <si>
    <t>CCCCAGGTATAGCATGTTTACCAGAAGCAC</t>
  </si>
  <si>
    <t>TCACTTTCTCTCAGGCACTGGATCTATCCATAG</t>
  </si>
  <si>
    <t>GTTCATCAAAGTTCAAATCATGATAAGAGATCCGG</t>
  </si>
  <si>
    <t>GACATGGGCCCTAACCTTTGCTTCTG</t>
  </si>
  <si>
    <t>GCGGGCAGCAACACAGATGAGCTAGATTG</t>
  </si>
  <si>
    <t>GGTGCCATCTCGAAAACATATAGGCCTGA</t>
  </si>
  <si>
    <t>GAGGAAGGAGTGGGGTGACATGTTATGGAGG</t>
  </si>
  <si>
    <t>CACACCCCACTCTGCTATTGAACAGAGC</t>
  </si>
  <si>
    <t>TGTCAGGGCCTTAGAAATTGTAACTCCTCTAAGCA</t>
  </si>
  <si>
    <t>CGGTCCAGCATCATTCTATGTCCTCCTG</t>
  </si>
  <si>
    <t>TGGCATCCTGCTTAGAGATCTCCCAGAAC</t>
  </si>
  <si>
    <t>GGAGGGGATGCAATAAGCATTATTATCCTGG</t>
  </si>
  <si>
    <t>GCGTGTGCCATTTCCTCTCTCCAGAG</t>
  </si>
  <si>
    <t>TTGGCTTTACCTGCCTCTCCAGAGACAGAAG</t>
  </si>
  <si>
    <t>CTCCCTCCTCCTATAATCCCACACCACTC</t>
  </si>
  <si>
    <t>CTTAGAAACCACCAGTGTCACGGCCTAGC</t>
  </si>
  <si>
    <t>TCTTCAGTGGGGATGTAGCACATTTTGC</t>
  </si>
  <si>
    <t>CTCGCGATTCCCCTGTACTTAACACCTC</t>
  </si>
  <si>
    <t>GCATCTTCCTGGGTTTTTCCTTAAACGGGA</t>
  </si>
  <si>
    <t>CCGCAAGCTGGCCATTAATCTCAGAATCG</t>
  </si>
  <si>
    <t>AGATGCCTTTTAGCAACTTGCACGTGG</t>
  </si>
  <si>
    <t>CTCCATGGCAGTGGGAGGTAGCAAG</t>
  </si>
  <si>
    <t>GCTCTGGGAAGCCGGGGTCTAACTAAAG</t>
  </si>
  <si>
    <t>CCACGGACAACACCCCTGACATCAG</t>
  </si>
  <si>
    <t>GGCTTCATCTAGACAACAGAAAGAGCTACAGAGAC</t>
  </si>
  <si>
    <t>GGGCTCACATTTCCCTTTGGTCTTAGGACTCTG</t>
  </si>
  <si>
    <t>AGGCACAATATTGGTTGCAACAAATTCAATGAGAA</t>
  </si>
  <si>
    <t>GCAGGGGAACGCTGCTATTATTGTTGTTAGCAC</t>
  </si>
  <si>
    <t>CATGGACATTGTGACTTGTATGGCCCG</t>
  </si>
  <si>
    <t>GCAGGTGGCATTTGAACTGGGCCTTAC</t>
  </si>
  <si>
    <t>GTCAGAGGAGGAGTCATGGGGAGACAG</t>
  </si>
  <si>
    <t>CTGTGCCTCTTTAGACAGCGGCCATGTCC</t>
  </si>
  <si>
    <t>CCAGAACCCTTCTGTGATTCCAGGAGAAC</t>
  </si>
  <si>
    <t>CACAGCAACACGAAGCAAAGACTAGCATC</t>
  </si>
  <si>
    <t>GCTGGGAGACATCGGCCTGCTTCAG</t>
  </si>
  <si>
    <t>GCAGTGCCACACGTGTCTGCATG</t>
  </si>
  <si>
    <t>GGCAGCCGCTTGGAAATCAATACAC</t>
  </si>
  <si>
    <t>CGATGGGGCCACTGACTCTGATG</t>
  </si>
  <si>
    <t>GACAGCAGGAAATGGACAGAATTGTTGC</t>
  </si>
  <si>
    <t>TGTCCAAGGCTACATCCTGTGGGG</t>
  </si>
  <si>
    <t>GCAGGCTGACGTCACCCTCTTTTCC</t>
  </si>
  <si>
    <t>TGCACCAGAGGGATTCCTAAATGCTTTG</t>
  </si>
  <si>
    <t>CAGCAGAGCACAGATAAAGAACGGCCG</t>
  </si>
  <si>
    <t>TGTCCCAGGTATCAATCTGGGGTTTG</t>
  </si>
  <si>
    <t>GTGCCCCACTCTGAGCCCTGGACAT</t>
  </si>
  <si>
    <t>TGGTCCCTGAGCACGAGGAGACGAAGT</t>
  </si>
  <si>
    <t>AGGGGCCAGGGTCCTGGAGGACACT</t>
  </si>
  <si>
    <t>CACGAGCTATGTGGGAACGTCAAATTCTTC</t>
  </si>
  <si>
    <t>CCTCCCTGGGACTTTCATAGTCCTGGC</t>
  </si>
  <si>
    <t>TTGCCCACGCGGAGAGGGAGAGTAG</t>
  </si>
  <si>
    <t>CCCAGATGCACAACTCCTGGGACAC</t>
  </si>
  <si>
    <t>TCCCTCCCATGATGACTTTTGGCC</t>
  </si>
  <si>
    <t>CCTCCACTGTGAGCTAACCTCTCGCAGTG</t>
  </si>
  <si>
    <t>TCCCAGTTCTTCCCCAATGAGGTTG</t>
  </si>
  <si>
    <t>GCAAGCAGCACTGCACTGTTGTGAG</t>
  </si>
  <si>
    <t>TGGAGAGTAACCTGCGTGGAAGGATTC</t>
  </si>
  <si>
    <t>CCCCTGTGGTCCCCACAGAAAGCTG</t>
  </si>
  <si>
    <t>CTCTTCACTCCTCTCCACTCTTGCTCTTCC</t>
  </si>
  <si>
    <t>CCCGGAAGCTCGCAGACTTCTCAC</t>
  </si>
  <si>
    <t>GCGCAGCCAGTGTTGAGCTACAATGGAG</t>
  </si>
  <si>
    <t>CTCCTGTTTCCGTGGGGCCTACAAG</t>
  </si>
  <si>
    <t>CCGCTAGGCTTTCTGCAAACAGTGC</t>
  </si>
  <si>
    <t>CACAGCACTGGCTTCCCTTTCCTTC</t>
  </si>
  <si>
    <t>GGTCTGCTGCAGTTTCCCTCCTTGA</t>
  </si>
  <si>
    <t>CGGGAGTTCACATGCATCTGGACTAAAG</t>
  </si>
  <si>
    <t>GCTGTAAGTTCCCAGAACCATTTCCCAC</t>
  </si>
  <si>
    <t>GGGATGACTTTCATCTGTGCTCTCAGC</t>
  </si>
  <si>
    <t>TGACACCTATGAAATGCACTGCAAACG</t>
  </si>
  <si>
    <t>GAGGGCGGACAGGTCACTTTGTCTC</t>
  </si>
  <si>
    <t>GCGAGGGACCATCGTGGATTACAC</t>
  </si>
  <si>
    <t>CAGGAGCTTTGCCCCAGAGGCTCAC</t>
  </si>
  <si>
    <t>GGACTCAGCTGACAAAACCACCTGCCGAG</t>
  </si>
  <si>
    <t>GGGTTGCCTGTACTTACCAGAGACGGTC</t>
  </si>
  <si>
    <t>CACTCCAGTCCTCAGCCCACTGGA</t>
  </si>
  <si>
    <t>CAGGAAGGCCTCCATACTCACCGATGG</t>
  </si>
  <si>
    <t>ACGGCTCCCTGGAGGTGGCACAG</t>
  </si>
  <si>
    <t>TGGACCCAACCACACACTTGCCGAG</t>
  </si>
  <si>
    <t>CCACGTGCAGCCGAGAGTTCGTTG</t>
  </si>
  <si>
    <t>CTGCCCACCTTAGAGCCACACGGAG</t>
  </si>
  <si>
    <t>TGGGGGAAAGAAGGGCTGAATAGGTC</t>
  </si>
  <si>
    <t>CCATCCCCGCATGTTCGAGGGACAC</t>
  </si>
  <si>
    <t>CGGGGTCTATGGCCCAACAGTCC</t>
  </si>
  <si>
    <t>CACCCTGGTAGATGCCCACGCAC</t>
  </si>
  <si>
    <t>GAGGGGTTTTTCCTCCTGAAGCTCAG</t>
  </si>
  <si>
    <t>CTGCTCCGCATCAGAGGTCATGCAC</t>
  </si>
  <si>
    <t>TGCAAATAACAGAACGAGTGGTGACCAAG</t>
  </si>
  <si>
    <t>GAGCCCCTTCCAGTGGGGAAAATG</t>
  </si>
  <si>
    <t>GGCACACAGGCAACTCACTTTTCAGG</t>
  </si>
  <si>
    <t>TGTGTCCCGGCTTACAACTAGAGGTGTCG</t>
  </si>
  <si>
    <t>CCCCTGTCCTGTTCCCTGCTGGTTG</t>
  </si>
  <si>
    <t>CAGCAGTGCTTTCCTCCTCCTAACCC</t>
  </si>
  <si>
    <t>CCCCAGAAGAATGGAAGGGTGCAAGAGAAG</t>
  </si>
  <si>
    <t>ATGGTCTCCGCTCATCCTCGGAATGC</t>
  </si>
  <si>
    <t>GCCGTAGGGGTGGAGTGGGATTGAGAAAC</t>
  </si>
  <si>
    <t>CTGGGAAGGGGTGGCAGTTGACAAC</t>
  </si>
  <si>
    <t>CCTGGAGCAGGAGCCTGGTGATGAG</t>
  </si>
  <si>
    <t>TCTGATGCAGATGCCCACTATCTGCAGTG</t>
  </si>
  <si>
    <t>ATGAAGTGCCTCTGAATGCCAGGCAC</t>
  </si>
  <si>
    <t>AGACCAAGTGTGGGATCTACCATGGATCA</t>
  </si>
  <si>
    <t>GGGCCTTCTTTCCCTGTGGCAAGTCAC</t>
  </si>
  <si>
    <t>CCTGCCTCTCCTGCTGCTTCTTGGTCAC</t>
  </si>
  <si>
    <t>TCCTGACCCTGCTCCTCCCAGCTTG</t>
  </si>
  <si>
    <t>ACGCTGTGCAGAGACGTAGCCAGATGTCA</t>
  </si>
  <si>
    <t>GTGAAAAGATCATAGAAGCAACCTCCCAAGTC</t>
  </si>
  <si>
    <t>CATGGCAATAACAAATTTTCTGCCTTTTGTGATG</t>
  </si>
  <si>
    <t>GCAGCAACTGTCCACCCAGTCGTTATC</t>
  </si>
  <si>
    <t>AAGGAGCCCCATCACTCACTCTGGCTCTATC</t>
  </si>
  <si>
    <t>CAATTGCAGTGAAGCATTGAGTGCCTG</t>
  </si>
  <si>
    <t>GCTTTTGGAGGGAAGCGATAAACGTGAGC</t>
  </si>
  <si>
    <t>CCAACTCCAGCCTTTACCCCCAACAATAG</t>
  </si>
  <si>
    <t>TGTGACTGTAATGCATATGGAAATGAAAAGGG</t>
  </si>
  <si>
    <t>CTGAGCTCACATAACCTCAAGAATCATAAACATGC</t>
  </si>
  <si>
    <t>CGCCCTGTGAGATGATCAGAGCTTGA</t>
  </si>
  <si>
    <t>GCCCAAGCATGTCTTTTTGGCTTTGTACC</t>
  </si>
  <si>
    <t>CCCATGAGAGAGACCCCTAAGCTAATTCTGGA</t>
  </si>
  <si>
    <t>CATCACCCCACTCCTTCCTCTACTGAACC</t>
  </si>
  <si>
    <t>GGCATCTCTCTTTACCCCCTTTCCATATGGATGT</t>
  </si>
  <si>
    <t>GGCTCTGGCGTAACATTAGGGTACCTTCTC</t>
  </si>
  <si>
    <t>GGCGTCCTCCTGTTCACTGCTAACTTACC</t>
  </si>
  <si>
    <t>CCAGTTCCAGCTCAGCTTTGTTGTTCTG</t>
  </si>
  <si>
    <t>GTGGTGCCTGACATCTGGTGCTTAATGA</t>
  </si>
  <si>
    <t>GAGAAGCCAGCAGGTTCTGCCTGGAAG</t>
  </si>
  <si>
    <t>AGGCTCTCTGATGCACACCGTGACAGGTC</t>
  </si>
  <si>
    <t>TTATTATAAGGCCTGCTGAAAATGACTGAA</t>
  </si>
  <si>
    <t>CCACAAAATGATTCTGAATTAGCTGTATCG</t>
  </si>
  <si>
    <t>CTCTGGATCCCAGAAGGTGAGAAAGT</t>
  </si>
  <si>
    <t>CACAGCAAAGCAGAAACTCACATCGAGGA</t>
  </si>
  <si>
    <t>ACGTGCCTCTCCCTCCCTCCAGGA</t>
  </si>
  <si>
    <t>CCTGCTGGGCATCTGCCTCACCT</t>
  </si>
  <si>
    <t>CTGCACGGTGGAGGTGAGGCAGAT</t>
  </si>
  <si>
    <t>GTGTTCCCGGACATAGTCCAGGAGGCAG</t>
  </si>
  <si>
    <t>GGTGAAAACACCGCAGCATGTCAAGATC</t>
  </si>
  <si>
    <t>CCTTACTTTGCCTCCTTCTGCATGGTATTC</t>
  </si>
  <si>
    <t>Sequence</t>
    <phoneticPr fontId="1" type="noConversion"/>
  </si>
  <si>
    <t>IIIIIII</t>
    <phoneticPr fontId="1" type="noConversion"/>
  </si>
  <si>
    <t>NNNNNNN</t>
    <phoneticPr fontId="1" type="noConversion"/>
  </si>
  <si>
    <t>nnnnnnn</t>
    <phoneticPr fontId="1" type="noConversion"/>
  </si>
  <si>
    <t xml:space="preserve">Reverse complementary of barcode </t>
    <phoneticPr fontId="1" type="noConversion"/>
  </si>
  <si>
    <r>
      <rPr>
        <sz val="11"/>
        <color rgb="FFFF0000"/>
        <rFont val="Times New Roman"/>
        <family val="1"/>
      </rPr>
      <t>p-nnnnnnn</t>
    </r>
    <r>
      <rPr>
        <sz val="11"/>
        <color theme="1"/>
        <rFont val="Times New Roman"/>
        <family val="1"/>
      </rPr>
      <t>AGATCGGAGAGCCAGGGATGACTAGG</t>
    </r>
    <phoneticPr fontId="1" type="noConversion"/>
  </si>
  <si>
    <t xml:space="preserve">Barcode </t>
    <phoneticPr fontId="1" type="noConversion"/>
  </si>
  <si>
    <t xml:space="preserve">Illumina sequencing index </t>
    <phoneticPr fontId="1" type="noConversion"/>
  </si>
  <si>
    <t>AGATGTGTATAAGAGACAGGGCCTGCTGAAAATGACTGAATATAAACTT</t>
    <phoneticPr fontId="1" type="noConversion"/>
  </si>
  <si>
    <t>AGATGTGTATAAGAGACAGGAATTAGCTGTATCGTCAAGGCACTCTTG</t>
    <phoneticPr fontId="1" type="noConversion"/>
  </si>
  <si>
    <t>AGATGTGTATAAGAGACAGGGTGAGAAAGTTAAAATTCCCGTCGCTATC</t>
    <phoneticPr fontId="1" type="noConversion"/>
  </si>
  <si>
    <t>AGATGTGTATAAGAGACAGCTCACATCGAGGATTTCCTTGTTGGCT</t>
    <phoneticPr fontId="1" type="noConversion"/>
  </si>
  <si>
    <t>AGATGTGTATAAGAGACAGCTCCCTCCAGGAAGCCTACGTGATG</t>
    <phoneticPr fontId="1" type="noConversion"/>
  </si>
  <si>
    <t>AGATGTGTATAAGAGACAGATCTGCCTCACCTCCACCGTGCAG</t>
    <phoneticPr fontId="1" type="noConversion"/>
  </si>
  <si>
    <t>AGATGTGTATAAGAGACAGAGGTGAGGCAGATGCCCAGCAGG</t>
    <phoneticPr fontId="1" type="noConversion"/>
  </si>
  <si>
    <t>AGATGTGTATAAGAGACAGCAGGAGGCAGCCGAAGGGCATGAG</t>
    <phoneticPr fontId="1" type="noConversion"/>
  </si>
  <si>
    <t>AGATGTGTATAAGAGACAGCCGCAGCATGTCAAGATCACAGATTTTG</t>
    <phoneticPr fontId="1" type="noConversion"/>
  </si>
  <si>
    <t>AGATGTGTATAAGAGACAGCTGCATGGTATTCTTTCTCTTCCGCAC</t>
    <phoneticPr fontId="1" type="noConversion"/>
  </si>
  <si>
    <t>AGATGTGTATAAGAGACAGGTCGTGTAGAGCAGAAAGGTATGGGCTCAACTAGC</t>
  </si>
  <si>
    <t>AGATGTGTATAAGAGACAGGGAGCCTCATTTCCCACCTGTATATGTAGGG</t>
  </si>
  <si>
    <t>AGATGTGTATAAGAGACAGGAGTGCCAGTGGAACTGTCCTGGTTC</t>
  </si>
  <si>
    <t>AGATGTGTATAAGAGACAGCAGATGGCACACTCCAAATAAGGCACC</t>
  </si>
  <si>
    <t>AGATGTGTATAAGAGACAGGCAAGTGGCAAAACCCAGAGAATGG</t>
  </si>
  <si>
    <t>AGATGTGTATAAGAGACAGAGCCTTGAAAGGGACAGGGGCCTCACTC</t>
  </si>
  <si>
    <t>AGATGTGTATAAGAGACAGCCTCTTTGTTCTTACTCTCCCATTCTGGGCAG</t>
  </si>
  <si>
    <t>AGATGTGTATAAGAGACAGCACAGTTTGATTCTCATCAGTATTTTTCCTGCC</t>
  </si>
  <si>
    <t>AGATGTGTATAAGAGACAGCCCAAGTCAGGAAAGTCCCACAGTTCTTG</t>
  </si>
  <si>
    <t>AGATGTGTATAAGAGACAGGGATTTTGACACTTTGACCTTTGAGCTGTG</t>
  </si>
  <si>
    <t>AGATGTGTATAAGAGACAGTGGTAATCACAGGCATGTGGAAATTTTATG</t>
  </si>
  <si>
    <t>AGATGTGTATAAGAGACAGGGCCGGAATATTTGTATGTCCATTCTATCTCG</t>
  </si>
  <si>
    <t>AGATGTGTATAAGAGACAGAAGTCACCAACGTCACTTTATATGGATCCCTTTGG</t>
  </si>
  <si>
    <t>AGATGTGTATAAGAGACAGCCGGCCCTGGTATTCTCACCCATGCT</t>
  </si>
  <si>
    <t>AGATGTGTATAAGAGACAGACCAGTCTCAAGAGGGGCAGCACTTGGC</t>
  </si>
  <si>
    <t>AGATGTGTATAAGAGACAGAGATGTGGCCCAACAGAACATAATCCAGCTAC</t>
  </si>
  <si>
    <t>AGATGTGTATAAGAGACAGATGGGACCTTGAGAGTTGGGGAGGGCAC</t>
  </si>
  <si>
    <t>AGATGTGTATAAGAGACAGAGGCAAGCCAAGTGGAGGGGAGGAC</t>
  </si>
  <si>
    <t>AGATGTGTATAAGAGACAGGTTTCACGGCTGGGGCACAGGTG</t>
  </si>
  <si>
    <t>AGATGTGTATAAGAGACAGCCTGTAAATCCCGCAAATCAAGCATCAG</t>
  </si>
  <si>
    <t>AGATGTGTATAAGAGACAGAAACGCCAGCACTCCCGTGCAGC</t>
  </si>
  <si>
    <t>AGATGTGTATAAGAGACAGGGGCTCAAGCATTAGCTGCTCCTCATT</t>
  </si>
  <si>
    <t>AGATGTGTATAAGAGACAGAAATGCTTCTGTGGGCTGGGTTGAG</t>
  </si>
  <si>
    <t>AGATGTGTATAAGAGACAGGCAAAGGCCCTGGACAAACAAGAGA</t>
  </si>
  <si>
    <t>AGATGTGTATAAGAGACAGCGTAACTGCCTTGCTGCCCTCAGTAG</t>
  </si>
  <si>
    <t>AGATGTGTATAAGAGACAGCAAATGAGGGGAGCTTGCAGACTGA</t>
  </si>
  <si>
    <t>AGATGTGTATAAGAGACAGCACTGCCATCTGGTGGTTATAATGAAGGTG</t>
  </si>
  <si>
    <t>AGATGTGTATAAGAGACAGAGAGAAGTGGCCCCTAAGCACACAGAACG</t>
  </si>
  <si>
    <t>AGATGTGTATAAGAGACAGTCAGTGCAGCAGTTCTCTTCTGGATGG</t>
  </si>
  <si>
    <t>AGATGTGTATAAGAGACAGCCAGAGACAGCAGCTCTGGAGCTCA</t>
  </si>
  <si>
    <t>AGATGTGTATAAGAGACAGCAGCACAGTGACAAACCCCAAAGGAG</t>
  </si>
  <si>
    <t>AGATGTGTATAAGAGACAGCGAGGACGCTTTCGCTGCGAGTTT</t>
  </si>
  <si>
    <t>AGATGTGTATAAGAGACAGTCGTGAAGCTTATGATCACAGTCTGGCGC</t>
  </si>
  <si>
    <t>AGATGTGTATAAGAGACAGCGGGCTCGGGAAGAAAAGTCCTGTTTTG</t>
  </si>
  <si>
    <t>AGATGTGTATAAGAGACAGACAAAGCCTGAGAGCCCTCTGTGTGC</t>
  </si>
  <si>
    <t>AGATGTGTATAAGAGACAGAAAGGGAGTTTTGGGGCCACTCCCT</t>
  </si>
  <si>
    <t>AGATGTGTATAAGAGACAGTGTTGCATGTGGCCAGCAGTTTGCA</t>
  </si>
  <si>
    <t>AGATGTGTATAAGAGACAGGGCCTCCAAGGTGGATTAATTACCTCTGG</t>
  </si>
  <si>
    <t>AGATGTGTATAAGAGACAGCCCAGGGCCAGCTGGTAATCAACAGAACC</t>
  </si>
  <si>
    <t>AGATGTGTATAAGAGACAGTGGACAAGCAGACAGACAGAGCACATG</t>
  </si>
  <si>
    <t>AGATGTGTATAAGAGACAGGCCATTCCATCTTGCTGACTGGTACTGAT</t>
  </si>
  <si>
    <t>AGATGTGTATAAGAGACAGAGCCAGGCTGCTCACATTACAGCATGTT</t>
  </si>
  <si>
    <t>AGATGTGTATAAGAGACAGTCCTAGCCCTCGATAATGTCAGTGATCC</t>
  </si>
  <si>
    <t>AGATGTGTATAAGAGACAGGCTTGCTGGTAAGCAGAGATCCCTGG</t>
  </si>
  <si>
    <t>AGATGTGTATAAGAGACAGCCTTCCGCTCTCTCAGCTCTGCAATC</t>
  </si>
  <si>
    <t>AGATGTGTATAAGAGACAGTGCAAAGCTGCTCACACTCATCTGC</t>
  </si>
  <si>
    <t>AGATGTGTATAAGAGACAGAAGGCAACTTACTGTCCTTGCTGGAACC</t>
  </si>
  <si>
    <t>AGATGTGTATAAGAGACAGCCTTGGGGAAGAGGAGACTCCCTGG</t>
  </si>
  <si>
    <t>AGATGTGTATAAGAGACAGCCTCCCCGTCTACTTGGTGAACAGG</t>
  </si>
  <si>
    <t>AGATGTGTATAAGAGACAGGGAAGCCTTCTGCAACCTGAAGTTGA</t>
  </si>
  <si>
    <t>AGATGTGTATAAGAGACAGTGGAGACCCACGGCCACAAGTAGAC</t>
  </si>
  <si>
    <t>AGATGTGTATAAGAGACAGTGGCATCATGGACAGGCATGTTACG</t>
  </si>
  <si>
    <t>AGATGTGTATAAGAGACAGGGCTGGATCTTGGGGCTTCTGGG</t>
  </si>
  <si>
    <t>AGATGTGTATAAGAGACAGGCCTTGTCTGTTACCCAGAGGCCCTAAG</t>
  </si>
  <si>
    <t>AGATGTGTATAAGAGACAGCCCAAAGCTGCATGCTTGCTGCTGG</t>
  </si>
  <si>
    <t>AGATGTGTATAAGAGACAGCCAGGCACTTCTGTGCCTCCTTTCCT</t>
  </si>
  <si>
    <t>AGATGTGTATAAGAGACAGTGTGGTGAGTTCCTCGAATGGTGCATGG</t>
  </si>
  <si>
    <t>AGATGTGTATAAGAGACAGGTTTTGTTGCAACTGTGGCGCTCAGATCC</t>
  </si>
  <si>
    <t>AGATGTGTATAAGAGACAGTCCAGCCTGGGGAGCTCTGTCAG</t>
  </si>
  <si>
    <t>AGATGTGTATAAGAGACAGGGAAACAGCCAGTTCTGGGTTTCCA</t>
  </si>
  <si>
    <t>AGATGTGTATAAGAGACAGTGACCTTGTGTCTTGATGTCCACAGCTC</t>
  </si>
  <si>
    <t>AGATGTGTATAAGAGACAGCCCACAAAGGCATCAGTCCCACTGA</t>
  </si>
  <si>
    <t>AGATGTGTATAAGAGACAGGGTGGCTGGGCAGTACGTCCTGCAAC</t>
  </si>
  <si>
    <t>AGATGTGTATAAGAGACAGCTCCCCCAGCCCTCCCTGAGACTGA</t>
  </si>
  <si>
    <t>AGATGTGTATAAGAGACAGCCCTGAGTGAGTCAAGGCTGAAGGC</t>
  </si>
  <si>
    <t>AGATGTGTATAAGAGACAGACCTGGAGCTTTGAGGACACTCTCTTAATG</t>
  </si>
  <si>
    <t>AGATGTGTATAAGAGACAGAATGGGGTGCAGGCGGCCAAGT</t>
  </si>
  <si>
    <t>AGATGTGTATAAGAGACAGAGGAGCAGCTGGGGGCTGTCTGCAAG</t>
  </si>
  <si>
    <t>AGATGTGTATAAGAGACAGGGCCAGGAAATGAAGACTTGAAGGAATCC</t>
  </si>
  <si>
    <t>AGATGTGTATAAGAGACAGCAGCCATCACACCCAAATTATCCATTCG</t>
  </si>
  <si>
    <t>AGATGTGTATAAGAGACAGCCCACTTCAAAGCCATACCCAAAGGC</t>
  </si>
  <si>
    <t>AGATGTGTATAAGAGACAGTTCAGAAGAAAGTGCCATATGCCCATTG</t>
  </si>
  <si>
    <t>AGATGTGTATAAGAGACAGCCTCCCCAAAGAGCCTGCAAGTGTGC</t>
  </si>
  <si>
    <t>AGATGTGTATAAGAGACAGTGGTTTCCTCTCTTCCTACACCTCCAAACG</t>
  </si>
  <si>
    <t>AGATGTGTATAAGAGACAGTGGCAAAACCTTCTAATTTTCTAGACGCC</t>
  </si>
  <si>
    <t>AGATGTGTATAAGAGACAGAGTTGTCTAAGGAGTGTGGGAGAGAGCCAG</t>
  </si>
  <si>
    <t>AGATGTGTATAAGAGACAGGGGTCCAATTCTGTCATCGATGTGGTGT</t>
  </si>
  <si>
    <t>AGATGTGTATAAGAGACAGAGGTTTGAGGATCCGCACTGATGAGATG</t>
  </si>
  <si>
    <t>AGATGTGTATAAGAGACAGATGCAGTTGAGGATTCGAGCCCGTAGAG</t>
  </si>
  <si>
    <t>AGATGTGTATAAGAGACAGAGGCCCCTCCTTCAGGACTCATCCTG</t>
  </si>
  <si>
    <t>AGATGTGTATAAGAGACAGAGCTCCCAAATTTCAGCTGGTCCCG</t>
  </si>
  <si>
    <t>AGATGTGTATAAGAGACAGTCAGGTCCCCTACTTCCCACCCTCCT</t>
  </si>
  <si>
    <t>AGATGTGTATAAGAGACAGCCTTCACACAGGGAGGCTGGGTACACATG</t>
  </si>
  <si>
    <t>AGATGTGTATAAGAGACAGCGACTCATGTCCAGTTCCCTCTTTAGTTCC</t>
  </si>
  <si>
    <t>AGATGTGTATAAGAGACAGTGGCACAGAGAGAAGGCCTGGAAATG</t>
  </si>
  <si>
    <t>AGATGTGTATAAGAGACAGTGTGGCCCAGAACAAATTAGTGGGG</t>
  </si>
  <si>
    <t>AGATGTGTATAAGAGACAGGATGAATGGTCCTGGAAATCAACAGCCC</t>
  </si>
  <si>
    <t>AGATGTGTATAAGAGACAGTGTCCTCCAAAGGGAGAGACATTGAGTG</t>
  </si>
  <si>
    <t>AGATGTGTATAAGAGACAGGGATAAGCAGCCAGAGATGAGAGAAACGG</t>
  </si>
  <si>
    <t>AGATGTGTATAAGAGACAGGTGGCCAAAAAGAAATGGCTTATCACAGATTG</t>
  </si>
  <si>
    <t>AGATGTGTATAAGAGACAGCCAAGCTGTCATGTCCTCAGTGGGTTGT</t>
  </si>
  <si>
    <t>AGATGTGTATAAGAGACAGGGCATTTGAAAAATCCAGTAGAAAAATGGGGTAG</t>
  </si>
  <si>
    <t>AGATGTGTATAAGAGACAGTGACTTCAAGTGAATTGTGGAGCTTTTGTTCAC</t>
  </si>
  <si>
    <t>AGATGTGTATAAGAGACAGGCCTGGAAGTCTACCACCTGAGATTAGTTTATCTC</t>
  </si>
  <si>
    <t>AGATGTGTATAAGAGACAGCTGGCCACCAAGCCTTAACACCAAGC</t>
  </si>
  <si>
    <t>AGATGTGTATAAGAGACAGCCAGGTATAGCATGTTTACCAGAAGCACTTTCTGG</t>
  </si>
  <si>
    <t>AGATGTGTATAAGAGACAGTCTCAGGCACTGGATCTATCCATAGGCAA</t>
  </si>
  <si>
    <t>AGATGTGTATAAGAGACAGGAGATCCGGCATGAAATGGGAGGCTG</t>
  </si>
  <si>
    <t>AGATGTGTATAAGAGACAGGGCCCTAACCTTTGCTTCTGGGTTTCATTAG</t>
  </si>
  <si>
    <t>AGATGTGTATAAGAGACAGGCAACACAGATGAGCTAGATTGCCCAA</t>
  </si>
  <si>
    <t>AGATGTGTATAAGAGACAGTGCCATCTCGAAAACATATAGGCCTGAATAA</t>
  </si>
  <si>
    <t>AGATGTGTATAAGAGACAGGTGGGGTGACATGTTATGGAGGTTCA</t>
  </si>
  <si>
    <t>AGATGTGTATAAGAGACAGCCCCACTCTGCTATTGAACAGAGCTTCC</t>
  </si>
  <si>
    <t>AGATGTGTATAAGAGACAGCCTCTAAGCATTAATGCCCCGCACAGTAG</t>
  </si>
  <si>
    <t>AGATGTGTATAAGAGACAGTGTCCTCCTGTTTCCTAAAGGAAGCTGTTG</t>
  </si>
  <si>
    <t>AGATGTGTATAAGAGACAGATCCTGCTTAGAGATCTCCCAGAACCTGC</t>
  </si>
  <si>
    <t>AGATGTGTATAAGAGACAGAAGCATTATTATCCTGGTTTTGCAGGTTAAGGC</t>
  </si>
  <si>
    <t>AGATGTGTATAAGAGACAGCATTTCCTCTCTCCAGAGGACCTTTCCTG</t>
  </si>
  <si>
    <t>AGATGTGTATAAGAGACAGCCTCTCCAGAGACAGAAGTCAAAAAGCGC</t>
  </si>
  <si>
    <t>AGATGTGTATAAGAGACAGCCTATAATCCCACACCACTCTTTGTTTGCTC</t>
  </si>
  <si>
    <t>AGATGTGTATAAGAGACAGCAGTGTCACGGCCTAGCAATGGGTC</t>
  </si>
  <si>
    <t>AGATGTGTATAAGAGACAGGGGGATGTAGCACATTTTGCTATTTGAGATG</t>
  </si>
  <si>
    <t>AGATGTGTATAAGAGACAGCCCCTGTACTTAACACCTCTGTAACTAGGTCCG</t>
  </si>
  <si>
    <t>AGATGTGTATAAGAGACAGCCTTAAACGGGAATTTTTTTTTTTTCCATTCG</t>
  </si>
  <si>
    <t>AGATGTGTATAAGAGACAGGGCCATTAATCTCAGAATCGAACTGAGTTTCAC</t>
  </si>
  <si>
    <t>AGATGTGTATAAGAGACAGAGCAACTTGCACGTGGCATTGCTGA</t>
  </si>
  <si>
    <t>AGATGTGTATAAGAGACAGGTGGGAGGTAGCAAGGGGAGTCCAAC</t>
  </si>
  <si>
    <t>AGATGTGTATAAGAGACAGGCCGGGGTCTAACTAAAGTTAGCACCAAATCCC</t>
  </si>
  <si>
    <t>AGATGTGTATAAGAGACAGCCCTGACATCAGCACTAAGGACAGAGGC</t>
  </si>
  <si>
    <t>AGATGTGTATAAGAGACAGGAAAGAGCTACAGAGACAGAGAGACAGAGATTGGC</t>
  </si>
  <si>
    <t>AGATGTGTATAAGAGACAGTTAGGACTCTGCTTCCTGTCATCTGGTCTG</t>
  </si>
  <si>
    <t>AGATGTGTATAAGAGACAGCAAATTCAATGAGAACAAATCAAAATGAAACCG</t>
  </si>
  <si>
    <t>AGATGTGTATAAGAGACAGGCTATTATTGTTGTTAGCACAGTTGCAGTCAGA</t>
  </si>
  <si>
    <t>AGATGTGTATAAGAGACAGGTGACTTGTATGGCCCGGAAGTTGACCCT</t>
  </si>
  <si>
    <t>AGATGTGTATAAGAGACAGCATTTGAACTGGGCCTTACAAGCCACTC</t>
  </si>
  <si>
    <t>AGATGTGTATAAGAGACAGGTCATGGGGAGACAGAATTTCTTTGGTTCC</t>
  </si>
  <si>
    <t>AGATGTGTATAAGAGACAGAGCGGCCATGTCCCCAACGCTAC</t>
  </si>
  <si>
    <t>AGATGTGTATAAGAGACAGCCAGGAGAACCAGCTGCTTACGTCCATGA</t>
  </si>
  <si>
    <t>AGATGTGTATAAGAGACAGCACGAAGCAAAGACTAGCATCTCAGGACTG</t>
  </si>
  <si>
    <t>AGATGTGTATAAGAGACAGGGCCTGCTTCAGATCAGGAGCTGG</t>
  </si>
  <si>
    <t>AGATGTGTATAAGAGACAGGCCACACGTGTCTGCATGGACCTG</t>
  </si>
  <si>
    <t>AGATGTGTATAAGAGACAGCAGCCGCTTGGAAATCAATACACTTTGC</t>
  </si>
  <si>
    <t>AGATGTGTATAAGAGACAGGGGGCCACTGACTCTGATGTCACAATGA</t>
  </si>
  <si>
    <t>AGATGTGTATAAGAGACAGAATGGACAGAATTGTTGCCTCTCCAGC</t>
  </si>
  <si>
    <t>AGATGTGTATAAGAGACAGCCAAGGCTACATCCTGTGGGGAGAG</t>
  </si>
  <si>
    <t>AGATGTGTATAAGAGACAGCGTCACCCTCTTTTCCTTCAAGATGGTC</t>
  </si>
  <si>
    <t>AGATGTGTATAAGAGACAGGGGATTCCTAAATGCTTTGTCTTCATCC</t>
  </si>
  <si>
    <t>AGATGTGTATAAGAGACAGCAGATAAAGAACGGCCGGATTTCCATG</t>
  </si>
  <si>
    <t>AGATGTGTATAAGAGACAGCCCAGGTATCAATCTGGGGTTTGTCTTTC</t>
  </si>
  <si>
    <t>AGATGTGTATAAGAGACAGAGCCCTGGACATAGGAGTCAGTCCA</t>
  </si>
  <si>
    <t>AGATGTGTATAAGAGACAGCCCTGAGCACGAGGAGACGAAGTTAATG</t>
  </si>
  <si>
    <t>AGATGTGTATAAGAGACAGGAGGACACTGGGCCGGGACAGATC</t>
  </si>
  <si>
    <t>AGATGTGTATAAGAGACAGGGGAACGTCAAATTCTTCATTCCAAGGG</t>
  </si>
  <si>
    <t>AGATGTGTATAAGAGACAGGGGACTTTCATAGTCCTGGCACCACA</t>
  </si>
  <si>
    <t>AGATGTGTATAAGAGACAGACGCGGAGAGGGAGAGTAGAGGAGG</t>
  </si>
  <si>
    <t>AGATGTGTATAAGAGACAGTCCTGGGACACCATACTTAAGAGTGGCAC</t>
  </si>
  <si>
    <t>AGATGTGTATAAGAGACAGCCCATGATGACTTTTGGCCTAGGGTTG</t>
  </si>
  <si>
    <t>AGATGTGTATAAGAGACAGGCTAACCTCTCGCAGTGCTTACCACTCTG</t>
  </si>
  <si>
    <t>AGATGTGTATAAGAGACAGCCCCAATGAGGTTGAGGCTCACTG</t>
  </si>
  <si>
    <t>AGATGTGTATAAGAGACAGGCACTGCACTGTTGTGAGGAAAATACCC</t>
  </si>
  <si>
    <t>AGATGTGTATAAGAGACAGACCTGCGTGGAAGGATTCTGCTGTG</t>
  </si>
  <si>
    <t>AGATGTGTATAAGAGACAGCCCACAGAAAGCTGCACGCATGATC</t>
  </si>
  <si>
    <t>AGATGTGTATAAGAGACAGCCTCTCCACTCTTGCTCTTCCTTTTTGC</t>
  </si>
  <si>
    <t>AGATGTGTATAAGAGACAGCGCAGACTTCTCACCAAACAGCTTATTGAC</t>
  </si>
  <si>
    <t>AGATGTGTATAAGAGACAGTGGAGAACAAGTGTATGGCAGCTGC</t>
  </si>
  <si>
    <t>AGATGTGTATAAGAGACAGTTCCGTGGGGCCTACAAGCCAG</t>
  </si>
  <si>
    <t>AGATGTGTATAAGAGACAGCTGCAAACAGTGCTTCAGTAAAACCTAGGA</t>
  </si>
  <si>
    <t>AGATGTGTATAAGAGACAGGGCTTCCCTTTCCTTCCACACTGG</t>
  </si>
  <si>
    <t>AGATGTGTATAAGAGACAGTGCAGTTTCCCTCCTTGAAGAGGCTC</t>
  </si>
  <si>
    <t>AGATGTGTATAAGAGACAGGCATCTGGACTAAAGAGCTTCCTGGGAAG</t>
  </si>
  <si>
    <t>AGATGTGTATAAGAGACAGCCCAGAACCATTTCCCACTTTGCAG</t>
  </si>
  <si>
    <t>AGATGTGTATAAGAGACAGTCTGTGCTCTCAGCCTCTTCTTCCAA</t>
  </si>
  <si>
    <t>AGATGTGTATAAGAGACAGTGCACTGCAAACGTTACCAAGAGCAG</t>
  </si>
  <si>
    <t>AGATGTGTATAAGAGACAGGCGGACAGGTCACTTTGTCTCCACTC</t>
  </si>
  <si>
    <t>AGATGTGTATAAGAGACAGGGGACCATCGTGGATTACACATTTCTTGT</t>
  </si>
  <si>
    <t>AGATGTGTATAAGAGACAGGCCCCAGAGGCTCACACAGGCTATG</t>
  </si>
  <si>
    <t>AGATGTGTATAAGAGACAGCCGAGGCCACAAGCAACTCTGCTG</t>
  </si>
  <si>
    <t>AGATGTGTATAAGAGACAGAGAGACGGTCCCCGAGCGAGCTTGA</t>
  </si>
  <si>
    <t>AGATGTGTATAAGAGACAGCCAGTCCTCAGCCCACTGGATTTTC</t>
  </si>
  <si>
    <t>AGATGTGTATAAGAGACAGACTCACCGATGGTGGCCTCAAGCCC</t>
  </si>
  <si>
    <t>AGATGTGTATAAGAGACAGGAGGTGGCACAGACCCCTGGAGGG</t>
  </si>
  <si>
    <t>AGATGTGTATAAGAGACAGTTGCCGAGGAGAAAGAACAACCACC</t>
  </si>
  <si>
    <t>AGATGTGTATAAGAGACAGCGTGCAGCCGAGAGTTCGTTGGTCA</t>
  </si>
  <si>
    <t>AGATGTGTATAAGAGACAGAGAGCCACACGGAGCCCTCTGTGTG</t>
  </si>
  <si>
    <t>AGATGTGTATAAGAGACAGAGGGCTGAATAGGTCCCATAGCCTGC</t>
  </si>
  <si>
    <t>AGATGTGTATAAGAGACAGAGGGACACTGTGGTGTCACGGGCTC</t>
  </si>
  <si>
    <t>AGATGTGTATAAGAGACAGCTATGGCCCAACAGTCCCCTCCCTC</t>
  </si>
  <si>
    <t>AGATGTGTATAAGAGACAGTGCCCACGCACCTTGAGATCAGAGG</t>
  </si>
  <si>
    <t>AGATGTGTATAAGAGACAGGGGGTTTTTCCTCCTGAAGCTCAGAATAC</t>
  </si>
  <si>
    <t>AGATGTGTATAAGAGACAGATCAGAGGTCATGCACGTGGATCTGGAGA</t>
  </si>
  <si>
    <t>AGATGTGTATAAGAGACAGCAGAACGAGTGGTGACCAAGAGTCAGG</t>
  </si>
  <si>
    <t>AGATGTGTATAAGAGACAGCCAGTGGGGAAAATGACATTGGAATGCG</t>
  </si>
  <si>
    <t>AGATGTGTATAAGAGACAGGGCAACTCACTTTTCAGGAAAACCTAAGGC</t>
  </si>
  <si>
    <t>AGATGTGTATAAGAGACAGCTAGAGGTGTCGCACACACCCACTTGG</t>
  </si>
  <si>
    <t>AGATGTGTATAAGAGACAGCCCTGCTGGTTGCACTTCCTTATGCTGAC</t>
  </si>
  <si>
    <t>AGATGTGTATAAGAGACAGGCTTTCCTCCTCCTAACCCTTATCCGGT</t>
  </si>
  <si>
    <t>AGATGTGTATAAGAGACAGAGGGTGCAAGAGAAGGTGATGGAACACCTG</t>
  </si>
  <si>
    <t>AGATGTGTATAAGAGACAGATCCTCGGAATGCGCCTGGAATGTG</t>
  </si>
  <si>
    <t>AGATGTGTATAAGAGACAGGGAGTGGGATTGAGAAACAGAGAGGGAGG</t>
  </si>
  <si>
    <t>AGATGTGTATAAGAGACAGAAGGGGTGGCAGTTGACAACTAGAACTG</t>
  </si>
  <si>
    <t>AGATGTGTATAAGAGACAGCCTGGTGATGAGGCTGTGACAATTGTTGG</t>
  </si>
  <si>
    <t>AGATGTGTATAAGAGACAGATGCCCACTATCTGCAGTGCACTCACC</t>
  </si>
  <si>
    <t>AGATGTGTATAAGAGACAGTGCCAGGCACCATGTGAATGAGAAC</t>
  </si>
  <si>
    <t>AGATGTGTATAAGAGACAGCTACCATGGATCAGAAGCCCTGCTGATG</t>
  </si>
  <si>
    <t>AGATGTGTATAAGAGACAGCCTGTGGCAAGTCACACCTTCCAGAG</t>
  </si>
  <si>
    <t>AGATGTGTATAAGAGACAGCTGCTGCTTCTTGGTCACCATTTTCTGG</t>
  </si>
  <si>
    <t>AGATGTGTATAAGAGACAGTCCCAGCTTGCAGCCTGCTCCCTGAC</t>
  </si>
  <si>
    <t>AGATGTGTATAAGAGACAGGCCAGATGTCAGGAAGGAGGGAGAGCTTG</t>
  </si>
  <si>
    <t>AGATGTGTATAAGAGACAGGAAGCAACCTCCCAAGTCTGAGTGATTG</t>
  </si>
  <si>
    <t>AGATGTGTATAAGAGACAGGCCTTTTGTGATGCTGGGAAAAATGTACC</t>
  </si>
  <si>
    <t>AGATGTGTATAAGAGACAGGCAACTGTCCACCCAGTCGTTATCACTATTC</t>
  </si>
  <si>
    <t>AGATGTGTATAAGAGACAGCCCCATCACTCACTCTGGCTCTATCACCT</t>
  </si>
  <si>
    <t>AGATGTGTATAAGAGACAGGCAGTGAAGCATTGAGTGCCTGCTAGTTAC</t>
  </si>
  <si>
    <t>AGATGTGTATAAGAGACAGGGGAAGCGATAAACGTGAGCCCAGGAATC</t>
  </si>
  <si>
    <t>AGATGTGTATAAGAGACAGTACCCCCAACAATAGAGCCTGAGAACTCTTCTTGA</t>
  </si>
  <si>
    <t>AGATGTGTATAAGAGACAGTGTAATGCATATGGAAATGAAAAGGGGCTACTC</t>
  </si>
  <si>
    <t>AGATGTGTATAAGAGACAGCACATAACCTCAAGAATCATAAACATGCCAACC</t>
  </si>
  <si>
    <t>AGATGTGTATAAGAGACAGCTGTGAGATGATCAGAGCTTGAGCTCTTCTCAGG</t>
  </si>
  <si>
    <t>AGATGTGTATAAGAGACAGTTTGGCTTTGTACCCATCAGATACCTGATGT</t>
  </si>
  <si>
    <t>AGATGTGTATAAGAGACAGTGAGAGAGACCCCTAAGCTAATTCTGGAGGTATAC</t>
  </si>
  <si>
    <t>AGATGTGTATAAGAGACAGTACTGAACCTCCATAGTGCTCACATCA</t>
  </si>
  <si>
    <t>AGATGTGTATAAGAGACAGCCCCCTTTCCATATGGATGTAACTGTCTATGT</t>
  </si>
  <si>
    <t>AGATGTGTATAAGAGACAGTCTGGCGTAACATTAGGGTACCTTCTCTCAA</t>
  </si>
  <si>
    <t>AGATGTGTATAAGAGACAGCCTCCTGTTCACTGCTAACTTACCAGCCC</t>
  </si>
  <si>
    <t>AGATGTGTATAAGAGACAGGCTTTGTTGTTCTGTCTCCTTTGTTCCAGGAG</t>
  </si>
  <si>
    <t>AGATGTGTATAAGAGACAGGGTGCCTGACATCTGGTGCTTAATGAGGTTG</t>
  </si>
  <si>
    <t>AGATGTGTATAAGAGACAGTTCTGCCTGGAAGGTCGGGGATGGCTTAC</t>
  </si>
  <si>
    <t>AGATGTGTATAAGAGACAGATGCACACCGTGACAGGTCCCAGAACTAA</t>
  </si>
  <si>
    <t>FS213</t>
  </si>
  <si>
    <t>N/N</t>
  </si>
  <si>
    <t>FS227</t>
  </si>
  <si>
    <t>FS260</t>
  </si>
  <si>
    <t>FS295</t>
  </si>
  <si>
    <t>GX005</t>
  </si>
  <si>
    <t>GX017</t>
  </si>
  <si>
    <t>GX033</t>
  </si>
  <si>
    <t>GX035</t>
  </si>
  <si>
    <t>GX045</t>
  </si>
  <si>
    <t>GX057</t>
  </si>
  <si>
    <t>GX069</t>
  </si>
  <si>
    <t>GX093</t>
  </si>
  <si>
    <t>GX100</t>
  </si>
  <si>
    <t>GX108</t>
  </si>
  <si>
    <t>GX222</t>
  </si>
  <si>
    <t>GX341</t>
  </si>
  <si>
    <t>GX358</t>
  </si>
  <si>
    <t>GX361</t>
  </si>
  <si>
    <t>GX372</t>
  </si>
  <si>
    <t>GX373</t>
  </si>
  <si>
    <t>GX387</t>
  </si>
  <si>
    <t>GX397</t>
  </si>
  <si>
    <t>GX400</t>
  </si>
  <si>
    <t>GX407</t>
  </si>
  <si>
    <t>GX413</t>
  </si>
  <si>
    <t>GX425</t>
  </si>
  <si>
    <t>GX427</t>
  </si>
  <si>
    <t>GX430</t>
  </si>
  <si>
    <t>GX435</t>
  </si>
  <si>
    <t>GX439</t>
  </si>
  <si>
    <t>GX441</t>
  </si>
  <si>
    <t>GX445</t>
  </si>
  <si>
    <t>GX449</t>
  </si>
  <si>
    <t>GX456</t>
  </si>
  <si>
    <t>GX458</t>
  </si>
  <si>
    <t>GX459</t>
  </si>
  <si>
    <t>GX462</t>
  </si>
  <si>
    <t>GX463</t>
  </si>
  <si>
    <t>GX465</t>
  </si>
  <si>
    <t>GX466</t>
  </si>
  <si>
    <t>GX468</t>
  </si>
  <si>
    <t>GX475</t>
  </si>
  <si>
    <t>GX476</t>
  </si>
  <si>
    <t>GX482</t>
  </si>
  <si>
    <t>GX483</t>
  </si>
  <si>
    <t>GX493</t>
  </si>
  <si>
    <t>GX509</t>
  </si>
  <si>
    <t>GX510</t>
  </si>
  <si>
    <t>GX532</t>
  </si>
  <si>
    <t>GX534</t>
  </si>
  <si>
    <t>GX536</t>
  </si>
  <si>
    <t>GX548</t>
  </si>
  <si>
    <t>GX549</t>
  </si>
  <si>
    <t>GX551</t>
  </si>
  <si>
    <t>GX559</t>
  </si>
  <si>
    <t>GX563</t>
  </si>
  <si>
    <t>GX567</t>
  </si>
  <si>
    <t>NF403</t>
  </si>
  <si>
    <t>NF409</t>
  </si>
  <si>
    <t>NF413</t>
  </si>
  <si>
    <t>NF415</t>
  </si>
  <si>
    <t>NF418</t>
  </si>
  <si>
    <t>NF421</t>
  </si>
  <si>
    <t>NF426</t>
  </si>
  <si>
    <t>NF432</t>
  </si>
  <si>
    <t>NF433</t>
  </si>
  <si>
    <t>NF435</t>
  </si>
  <si>
    <t>NF436</t>
  </si>
  <si>
    <t>NF440</t>
  </si>
  <si>
    <t>NF448</t>
  </si>
  <si>
    <t>NF452</t>
  </si>
  <si>
    <t>NF454</t>
  </si>
  <si>
    <t>NF455</t>
  </si>
  <si>
    <t>NF456</t>
  </si>
  <si>
    <t>NF460</t>
  </si>
  <si>
    <t>NF462</t>
  </si>
  <si>
    <t>NF463</t>
  </si>
  <si>
    <t>NF468</t>
  </si>
  <si>
    <t>NF469</t>
  </si>
  <si>
    <t>NF473</t>
  </si>
  <si>
    <t>NF475</t>
  </si>
  <si>
    <t>NF479</t>
  </si>
  <si>
    <t>NF485</t>
  </si>
  <si>
    <t>NF492</t>
  </si>
  <si>
    <t>NF497</t>
  </si>
  <si>
    <t>NF498</t>
  </si>
  <si>
    <t>NF505</t>
  </si>
  <si>
    <t>NF506</t>
  </si>
  <si>
    <t>NF509</t>
  </si>
  <si>
    <t>NF513</t>
  </si>
  <si>
    <t>NF514</t>
  </si>
  <si>
    <t>NF523</t>
  </si>
  <si>
    <t>NF525</t>
  </si>
  <si>
    <t>NF527</t>
  </si>
  <si>
    <t>NF528</t>
  </si>
  <si>
    <t>NF529</t>
  </si>
  <si>
    <t>NF530</t>
  </si>
  <si>
    <t>NF531</t>
  </si>
  <si>
    <t>NF533</t>
  </si>
  <si>
    <t>NF534</t>
  </si>
  <si>
    <t>NF535</t>
  </si>
  <si>
    <t>NF539</t>
  </si>
  <si>
    <t>NF541</t>
  </si>
  <si>
    <t>NF544</t>
  </si>
  <si>
    <t>NF545</t>
  </si>
  <si>
    <t>NF546</t>
  </si>
  <si>
    <t>NF549</t>
  </si>
  <si>
    <t>NF550</t>
  </si>
  <si>
    <t>NF551</t>
  </si>
  <si>
    <t>NF552</t>
  </si>
  <si>
    <t>NF556</t>
  </si>
  <si>
    <t>NF558</t>
  </si>
  <si>
    <t>NF559</t>
  </si>
  <si>
    <t>NF561</t>
  </si>
  <si>
    <t>NF562</t>
  </si>
  <si>
    <t>NF563</t>
  </si>
  <si>
    <t>NF565</t>
  </si>
  <si>
    <t>NF566</t>
  </si>
  <si>
    <t>NF568</t>
  </si>
  <si>
    <t>NF569</t>
  </si>
  <si>
    <t>NF570</t>
  </si>
  <si>
    <t>NF571</t>
  </si>
  <si>
    <t>NF572</t>
  </si>
  <si>
    <t>NF575</t>
  </si>
  <si>
    <t>NF576</t>
  </si>
  <si>
    <t>NF577</t>
  </si>
  <si>
    <t>N/N</t>
    <phoneticPr fontId="1" type="noConversion"/>
  </si>
  <si>
    <t>Chr11</t>
  </si>
  <si>
    <t>Chromosome</t>
    <phoneticPr fontId="1" type="noConversion"/>
  </si>
  <si>
    <t>GX178</t>
  </si>
  <si>
    <t>AATGATACGGCGACCACCGAGATCTACACTCGTCGGCAGCGTCAGATGTGTATAAGAGACAG</t>
    <phoneticPr fontId="9" type="noConversion"/>
  </si>
  <si>
    <t>CAAGCAGAAGACGGCATACGA</t>
    <phoneticPr fontId="9" type="noConversion"/>
  </si>
  <si>
    <t>CCTAGTCATCCCTGGCTCTC</t>
  </si>
  <si>
    <t>Primer U1</t>
    <phoneticPr fontId="9" type="noConversion"/>
  </si>
  <si>
    <t>Primer U2</t>
    <phoneticPr fontId="9" type="noConversion"/>
  </si>
  <si>
    <t>Index primer</t>
    <phoneticPr fontId="1" type="noConversion"/>
  </si>
  <si>
    <t>Universal primer</t>
    <phoneticPr fontId="1" type="noConversion"/>
  </si>
  <si>
    <r>
      <t>GTGACTGGAGTTCAGACGTGTGCTCTTCCGATCT</t>
    </r>
    <r>
      <rPr>
        <sz val="11"/>
        <color rgb="FFFF0000"/>
        <rFont val="Times New Roman"/>
        <family val="1"/>
      </rPr>
      <t>NNNNNNN</t>
    </r>
    <r>
      <rPr>
        <sz val="11"/>
        <color theme="1"/>
        <rFont val="Times New Roman"/>
        <family val="1"/>
      </rPr>
      <t>Y</t>
    </r>
    <phoneticPr fontId="1" type="noConversion"/>
  </si>
  <si>
    <r>
      <t>CAAGCAGAAGACGGCATACGAGAT</t>
    </r>
    <r>
      <rPr>
        <sz val="11"/>
        <color indexed="10"/>
        <rFont val="Times New Roman"/>
        <family val="1"/>
      </rPr>
      <t>IIIIIII</t>
    </r>
    <r>
      <rPr>
        <sz val="11"/>
        <rFont val="Times New Roman"/>
        <family val="1"/>
      </rPr>
      <t>GTGACTGGAGTTC</t>
    </r>
    <phoneticPr fontId="9" type="noConversion"/>
  </si>
  <si>
    <t>TCTGATAGGCACTGACTCTCTCTGCCTATTGG</t>
  </si>
  <si>
    <t>CATGGTGCATCTGACTCCTGAGGAGAAGT</t>
  </si>
  <si>
    <t>CTGAGGAGAAGTCTGCCGTTACTGCCCT</t>
  </si>
  <si>
    <t>CCCTAGGGTTGGCCAATCTACTCCCAGG</t>
  </si>
  <si>
    <t>CACTGTGACAAGCTGCACGTGGATCCTG</t>
  </si>
  <si>
    <t>GCCTCTTTGCACCATTCTAAAGAATAACAGTG</t>
  </si>
  <si>
    <t>GGTGAAGGCTCATGGCAAGAAAGTGCTC</t>
  </si>
  <si>
    <t>AGCCTTCACCTTAGGGTTGCCCATAACAGC</t>
  </si>
  <si>
    <t>CCCAGGGCCTCACCACCAACTT</t>
  </si>
  <si>
    <t>CCCAGTTTCTATTGGTCTCCTTAAACCTG</t>
  </si>
  <si>
    <t>GCTAGTGAACACAGTTGTGTCAGAAGCAAATG</t>
  </si>
  <si>
    <t>AGTGTGGCAAAGGTGCCCTTGAGG</t>
  </si>
  <si>
    <t>AGATGTGTATAAGAGACAGCTCTCTCTGCCTATTGGTCTATTTTCCCACCC</t>
    <phoneticPr fontId="1" type="noConversion"/>
  </si>
  <si>
    <t>AGATGTGTATAAGAGACAGTCTGACTCCTGAGGAGAAGTCTGCCG</t>
    <phoneticPr fontId="1" type="noConversion"/>
  </si>
  <si>
    <t>AGATGTGTATAAGAGACAGCCCTGTGGGGCAAGGTGAACGTGGAT</t>
    <phoneticPr fontId="1" type="noConversion"/>
  </si>
  <si>
    <t>AGATGTGTATAAGAGACAGGGCCAATCTACTCCCAGGAGCAGGGAG</t>
    <phoneticPr fontId="1" type="noConversion"/>
  </si>
  <si>
    <t>AGATGTGTATAAGAGACAGAAGCTGCACGTGGATCCTGAGAACTTCAG</t>
    <phoneticPr fontId="1" type="noConversion"/>
  </si>
  <si>
    <t>AGATGTGTATAAGAGACAGGCACCATTCTAAAGAATAACAGTGATAATTTCTGG</t>
    <phoneticPr fontId="1" type="noConversion"/>
  </si>
  <si>
    <t xml:space="preserve">AGATGTGTATAAGAGACAGGTGAAGGCTCATGGCAAGAAAGTGCTC </t>
    <phoneticPr fontId="1" type="noConversion"/>
  </si>
  <si>
    <t>AGATGTGTATAAGAGACAGCACCTTAGGGTTGCCCATAACAGCATCAGG</t>
    <phoneticPr fontId="1" type="noConversion"/>
  </si>
  <si>
    <t>AGATGTGTATAAGAGACAGCCTCACCACCAACTTCATCCACGTTCACC</t>
    <phoneticPr fontId="1" type="noConversion"/>
  </si>
  <si>
    <t>AGATGTGTATAAGAGACAGCCAGTTTCTATTGGTCTCCTTAAACCTGTCTTG</t>
    <phoneticPr fontId="1" type="noConversion"/>
  </si>
  <si>
    <t>AGATGTGTATAAGAGACAGCACAGTTGTGTCAGAAGCAAATGTAAGCAAT</t>
    <phoneticPr fontId="1" type="noConversion"/>
  </si>
  <si>
    <t>AGATGTGTATAAGAGACAGTGGCAAAGGTGCCCTTGAGGTTGT</t>
    <phoneticPr fontId="1" type="noConversion"/>
  </si>
  <si>
    <t>KRAS-F1</t>
  </si>
  <si>
    <t>KRAS-F2</t>
  </si>
  <si>
    <t>EGFR19-F1</t>
  </si>
  <si>
    <t>EGFR19-F2</t>
  </si>
  <si>
    <t>EGFR20-F1</t>
  </si>
  <si>
    <t>EGFR20-F2</t>
  </si>
  <si>
    <t>EGFR21-F1</t>
  </si>
  <si>
    <t>EGFR21-F2</t>
  </si>
  <si>
    <t>KRAS-R1</t>
  </si>
  <si>
    <t>KRAS-R2</t>
  </si>
  <si>
    <t>EGFR19-R1</t>
  </si>
  <si>
    <t>EGFR19-R2</t>
  </si>
  <si>
    <t>EGFR20-R1</t>
  </si>
  <si>
    <t>EGFR20-R2</t>
  </si>
  <si>
    <t>EGFR21-R1</t>
  </si>
  <si>
    <t>EGFR21-R2</t>
  </si>
  <si>
    <t>rs10245818-F2</t>
  </si>
  <si>
    <t>rs10794507-F2</t>
  </si>
  <si>
    <t>rs10957840-F2</t>
  </si>
  <si>
    <t>rs13127915-F2</t>
  </si>
  <si>
    <t>rs1515019-F2</t>
  </si>
  <si>
    <t>rs1736189-F2</t>
  </si>
  <si>
    <t>rs2071171-F2</t>
  </si>
  <si>
    <t>rs2235561-F2</t>
  </si>
  <si>
    <t>rs2245135-F2</t>
  </si>
  <si>
    <t>rs2425236-F2</t>
  </si>
  <si>
    <t>rs4335901-F2</t>
  </si>
  <si>
    <t>rs4620658-F2</t>
  </si>
  <si>
    <t>rs4681159-F2</t>
  </si>
  <si>
    <t>rs4741597-F2</t>
  </si>
  <si>
    <t>rs4778845-F2</t>
  </si>
  <si>
    <t>rs7356742-F2</t>
  </si>
  <si>
    <t>rs4281568-F2</t>
  </si>
  <si>
    <t>rs927550-F2</t>
  </si>
  <si>
    <t>rs9551089-F2</t>
  </si>
  <si>
    <t>rs9578920-F2</t>
  </si>
  <si>
    <t>rs1034152-F2</t>
  </si>
  <si>
    <t>rs9315729-F2</t>
  </si>
  <si>
    <t>rs2701853-F2</t>
  </si>
  <si>
    <t>rs2765624-F2</t>
  </si>
  <si>
    <t>rs7993465-F2</t>
  </si>
  <si>
    <t>rs9516247-F2</t>
  </si>
  <si>
    <t>rs7491694-F2</t>
  </si>
  <si>
    <t>rs59600142-F2</t>
  </si>
  <si>
    <t>rs35617316-F2</t>
  </si>
  <si>
    <t>rs9670702-F2</t>
  </si>
  <si>
    <t>rs7325598-F2</t>
  </si>
  <si>
    <t>rs7996044-F2</t>
  </si>
  <si>
    <t>rs11659880-F2</t>
  </si>
  <si>
    <t>rs12457585-F2</t>
  </si>
  <si>
    <t>rs1462981-F2</t>
  </si>
  <si>
    <t>rs2187501-F2</t>
  </si>
  <si>
    <t>rs28399733-F2</t>
  </si>
  <si>
    <t>rs2850891-F2</t>
  </si>
  <si>
    <t>rs3794854-F2</t>
  </si>
  <si>
    <t>rs4643418-F2</t>
  </si>
  <si>
    <t>rs4798138-F2</t>
  </si>
  <si>
    <t>rs4891524-F2</t>
  </si>
  <si>
    <t>rs552139-F2</t>
  </si>
  <si>
    <t>rs606283-F2</t>
  </si>
  <si>
    <t>rs6098-F2</t>
  </si>
  <si>
    <t>rs66995268-F2</t>
  </si>
  <si>
    <t>rs690089-F2</t>
  </si>
  <si>
    <t>rs7241753-F2</t>
  </si>
  <si>
    <t>rs8086404-F2</t>
  </si>
  <si>
    <t>rs8090707-F2</t>
  </si>
  <si>
    <t>rs9319941-F2</t>
  </si>
  <si>
    <t>rs1013915-F2</t>
  </si>
  <si>
    <t>rs1209934-F2</t>
  </si>
  <si>
    <t>rs13050604-F2</t>
  </si>
  <si>
    <t>rs1557265-F2</t>
  </si>
  <si>
    <t>rs2075901-F2</t>
  </si>
  <si>
    <t>rs220131-F2</t>
  </si>
  <si>
    <t>rs2239389-F2</t>
  </si>
  <si>
    <t>rs2246640-F2</t>
  </si>
  <si>
    <t>rs2247822-F2</t>
  </si>
  <si>
    <t>rs228104-F2</t>
  </si>
  <si>
    <t>rs2850167-F2</t>
  </si>
  <si>
    <t>rs35166686-F2</t>
  </si>
  <si>
    <t>rs4452239-F2</t>
  </si>
  <si>
    <t>rs55896163-F2</t>
  </si>
  <si>
    <t>rs57049018-F2</t>
  </si>
  <si>
    <t>rs62214453-F2</t>
  </si>
  <si>
    <t>rs8131276-F2</t>
  </si>
  <si>
    <t>rs9974246-F2</t>
  </si>
  <si>
    <t>rs9976694-F2</t>
  </si>
  <si>
    <t>rs9981186-F2</t>
  </si>
  <si>
    <t>rs9981293-F2</t>
  </si>
  <si>
    <t>rs999790-F2</t>
  </si>
  <si>
    <t>rs1006841-F2</t>
  </si>
  <si>
    <t>rs1046596-F2</t>
  </si>
  <si>
    <t>rs11079199-F2</t>
  </si>
  <si>
    <t>rs13425954-F2</t>
  </si>
  <si>
    <t>rs1549317-F2</t>
  </si>
  <si>
    <t>rs1800678-F2</t>
  </si>
  <si>
    <t>rs1993485-F2</t>
  </si>
  <si>
    <t>rs4722459-F2</t>
  </si>
  <si>
    <t>rs4810395-F2</t>
  </si>
  <si>
    <t>rs4877061-F2</t>
  </si>
  <si>
    <t>rs6081706-F2</t>
  </si>
  <si>
    <t>rs7029391-F2</t>
  </si>
  <si>
    <t>rs713876-F2</t>
  </si>
  <si>
    <t>rs7223997-F2</t>
  </si>
  <si>
    <t>rs7494718-F2</t>
  </si>
  <si>
    <t>rs8192865-F2</t>
  </si>
  <si>
    <t>rs963638-F2</t>
  </si>
  <si>
    <t>rs9574094-F2</t>
  </si>
  <si>
    <t>rs9569557-F2</t>
  </si>
  <si>
    <t>rs9564944-F2</t>
  </si>
  <si>
    <t>rs9548639-F2</t>
  </si>
  <si>
    <t>rs7982445-F2</t>
  </si>
  <si>
    <t>rs7327688-F2</t>
  </si>
  <si>
    <t>rs72628013-F2</t>
  </si>
  <si>
    <t>rs72627234-F2</t>
  </si>
  <si>
    <t>rs4884317-F2</t>
  </si>
  <si>
    <t>rs3898879-F2</t>
  </si>
  <si>
    <t>rs35815170-F2</t>
  </si>
  <si>
    <t>rs357861-F2</t>
  </si>
  <si>
    <t>rs2833845-F2</t>
  </si>
  <si>
    <t>rs1981389-F2</t>
  </si>
  <si>
    <t>rs1893455-F2</t>
  </si>
  <si>
    <t>rs12626230-F2</t>
  </si>
  <si>
    <t>rs12106344-F2</t>
  </si>
  <si>
    <t>rs11662975-F2</t>
  </si>
  <si>
    <t>rs1041291-F2</t>
  </si>
  <si>
    <t>rs10245818-F1</t>
  </si>
  <si>
    <t>rs10794507-F1</t>
  </si>
  <si>
    <t>rs10957840-F1</t>
  </si>
  <si>
    <t>rs13127915-F1</t>
  </si>
  <si>
    <t>rs1515019-F1</t>
  </si>
  <si>
    <t>rs1736189-F1</t>
  </si>
  <si>
    <t>rs2071171-F1</t>
  </si>
  <si>
    <t>rs2235561-F1</t>
  </si>
  <si>
    <t>rs2245135-F1</t>
  </si>
  <si>
    <t>rs2425236-F1</t>
  </si>
  <si>
    <t>rs4335901-F1</t>
  </si>
  <si>
    <t>rs4620658-F1</t>
  </si>
  <si>
    <t>rs4681159-F1</t>
  </si>
  <si>
    <t>rs4741597-F1</t>
  </si>
  <si>
    <t>rs4778845-F1</t>
  </si>
  <si>
    <t>rs7356742-F1</t>
  </si>
  <si>
    <t>rs4281568-F1</t>
  </si>
  <si>
    <t>rs927550-F1</t>
  </si>
  <si>
    <t>rs9551089-F1</t>
  </si>
  <si>
    <t>rs9578920-F1</t>
  </si>
  <si>
    <t>rs1034152-F1</t>
  </si>
  <si>
    <t>rs9315729-F1</t>
  </si>
  <si>
    <t>rs2701853-F1</t>
  </si>
  <si>
    <t>rs2765624-F1</t>
  </si>
  <si>
    <t>rs7993465-F1</t>
  </si>
  <si>
    <t>rs9516247-F1</t>
  </si>
  <si>
    <t>rs7491694-F1</t>
  </si>
  <si>
    <t>rs59600142-F1</t>
  </si>
  <si>
    <t>rs35617316-F1</t>
  </si>
  <si>
    <t>rs9670702-F1</t>
  </si>
  <si>
    <t>rs7325598-F1</t>
  </si>
  <si>
    <t>rs7996044-F1</t>
  </si>
  <si>
    <t>rs11659880-F1</t>
  </si>
  <si>
    <t>rs12457585-F1</t>
  </si>
  <si>
    <t>rs1462981-F1</t>
  </si>
  <si>
    <t>rs2187501-F1</t>
  </si>
  <si>
    <t>rs28399733-F1</t>
  </si>
  <si>
    <t>rs2850891-F1</t>
  </si>
  <si>
    <t>rs3794854-F1</t>
  </si>
  <si>
    <t>rs4643418-F1</t>
  </si>
  <si>
    <t>rs4798138-F1</t>
  </si>
  <si>
    <t>rs4891524-F1</t>
  </si>
  <si>
    <t>rs552139-F1</t>
  </si>
  <si>
    <t>rs606283-F1</t>
  </si>
  <si>
    <t>rs6098-F1</t>
  </si>
  <si>
    <t>rs66995268-F1</t>
  </si>
  <si>
    <t>rs690089-F1</t>
  </si>
  <si>
    <t>rs7241753-F1</t>
  </si>
  <si>
    <t>rs8086404-F1</t>
  </si>
  <si>
    <t>rs8090707-F1</t>
  </si>
  <si>
    <t>rs9319941-F1</t>
  </si>
  <si>
    <t>rs1013915-F1</t>
  </si>
  <si>
    <t>rs1209934-F1</t>
  </si>
  <si>
    <t>rs13050604-F1</t>
  </si>
  <si>
    <t>rs1557265-F1</t>
  </si>
  <si>
    <t>rs2075901-F1</t>
  </si>
  <si>
    <t>rs220131-F1</t>
  </si>
  <si>
    <t>rs2239389-F1</t>
  </si>
  <si>
    <t>rs2246640-F1</t>
  </si>
  <si>
    <t>rs2247822-F1</t>
  </si>
  <si>
    <t>rs228104-F1</t>
  </si>
  <si>
    <t>rs2850167-F1</t>
  </si>
  <si>
    <t>rs35166686-F1</t>
  </si>
  <si>
    <t>rs4452239-F1</t>
  </si>
  <si>
    <t>rs55896163-F1</t>
  </si>
  <si>
    <t>rs57049018-F1</t>
  </si>
  <si>
    <t>rs62214453-F1</t>
  </si>
  <si>
    <t>rs8131276-F1</t>
  </si>
  <si>
    <t>rs9974246-F1</t>
  </si>
  <si>
    <t>rs9976694-F1</t>
  </si>
  <si>
    <t>rs9981186-F1</t>
  </si>
  <si>
    <t>rs9981293-F1</t>
  </si>
  <si>
    <t>rs999790-F1</t>
  </si>
  <si>
    <t>rs1006841-F1</t>
  </si>
  <si>
    <t>rs1046596-F1</t>
  </si>
  <si>
    <t>rs11079199-F1</t>
  </si>
  <si>
    <t>rs13425954-F1</t>
  </si>
  <si>
    <t>rs1549317-F1</t>
  </si>
  <si>
    <t>rs1800678-F1</t>
  </si>
  <si>
    <t>rs1993485-F1</t>
  </si>
  <si>
    <t>rs4722459-F1</t>
  </si>
  <si>
    <t>rs4810395-F1</t>
  </si>
  <si>
    <t>rs4877061-F1</t>
  </si>
  <si>
    <t>rs6081706-F1</t>
  </si>
  <si>
    <t>rs7029391-F1</t>
  </si>
  <si>
    <t>rs713876-F1</t>
  </si>
  <si>
    <t>rs7223997-F1</t>
  </si>
  <si>
    <t>rs7494718-F1</t>
  </si>
  <si>
    <t>rs8192865-F1</t>
  </si>
  <si>
    <t>rs963638-F1</t>
  </si>
  <si>
    <t>rs9574094-F1</t>
  </si>
  <si>
    <t>rs9569557-F1</t>
  </si>
  <si>
    <t>rs9564944-F1</t>
  </si>
  <si>
    <t>rs9548639-F1</t>
  </si>
  <si>
    <t>rs7982445-F1</t>
  </si>
  <si>
    <t>rs7327688-F1</t>
  </si>
  <si>
    <t>rs72628013-F1</t>
  </si>
  <si>
    <t>rs72627234-F1</t>
  </si>
  <si>
    <t>rs4884317-F1</t>
  </si>
  <si>
    <t>rs3898879-F1</t>
  </si>
  <si>
    <t>rs35815170-F1</t>
  </si>
  <si>
    <t>rs357861-F1</t>
  </si>
  <si>
    <t>rs2833845-F1</t>
  </si>
  <si>
    <t>rs1981389-F1</t>
  </si>
  <si>
    <t>rs1893455-F1</t>
  </si>
  <si>
    <t>rs12626230-F1</t>
  </si>
  <si>
    <t>rs12106344-F1</t>
  </si>
  <si>
    <t>rs11662975-F1</t>
  </si>
  <si>
    <t>rs1041291-F1</t>
  </si>
  <si>
    <t>rs10245818-R2</t>
  </si>
  <si>
    <t>rs10794507-R2</t>
  </si>
  <si>
    <t>rs10957840-R2</t>
  </si>
  <si>
    <t>rs13127915-R2</t>
  </si>
  <si>
    <t>rs1515019-R2</t>
  </si>
  <si>
    <t>rs1736189-R2</t>
  </si>
  <si>
    <t>rs2071171-R2</t>
  </si>
  <si>
    <t>rs2235561-R2</t>
  </si>
  <si>
    <t>rs2245135-R2</t>
  </si>
  <si>
    <t>rs2425236-R2</t>
  </si>
  <si>
    <t>rs4335901-R2</t>
  </si>
  <si>
    <t>rs4620658-R2</t>
  </si>
  <si>
    <t>rs4681159-R2</t>
  </si>
  <si>
    <t>rs4741597-R2</t>
  </si>
  <si>
    <t>rs4778845-R2</t>
  </si>
  <si>
    <t>rs7356742-R2</t>
  </si>
  <si>
    <t>rs4281568-R2</t>
  </si>
  <si>
    <t>rs927550-R2</t>
  </si>
  <si>
    <t>rs9551089-R2</t>
  </si>
  <si>
    <t>rs9578920-R2</t>
  </si>
  <si>
    <t>rs1034152-R2</t>
  </si>
  <si>
    <t>rs9315729-R2</t>
  </si>
  <si>
    <t>rs2701853-R2</t>
  </si>
  <si>
    <t>rs2765624-R2</t>
  </si>
  <si>
    <t>rs7993465-R2</t>
  </si>
  <si>
    <t>rs9516247-R2</t>
  </si>
  <si>
    <t>rs7491694-R2</t>
  </si>
  <si>
    <t>rs59600142-R2</t>
  </si>
  <si>
    <t>rs35617316-R2</t>
  </si>
  <si>
    <t>rs9670702-R2</t>
  </si>
  <si>
    <t>rs7325598-R2</t>
  </si>
  <si>
    <t>rs7996044-R2</t>
  </si>
  <si>
    <t>rs11659880-R2</t>
  </si>
  <si>
    <t>rs12457585-R2</t>
  </si>
  <si>
    <t>rs1462981-R2</t>
  </si>
  <si>
    <t>rs2187501-R2</t>
  </si>
  <si>
    <t>rs28399733-R2</t>
  </si>
  <si>
    <t>rs2850891-R2</t>
  </si>
  <si>
    <t>rs3794854-R2</t>
  </si>
  <si>
    <t>rs4643418-R2</t>
  </si>
  <si>
    <t>rs4798138-R2</t>
  </si>
  <si>
    <t>rs4891524-R2</t>
  </si>
  <si>
    <t>rs552139-R2</t>
  </si>
  <si>
    <t>rs606283-R2</t>
  </si>
  <si>
    <t>rs6098-R2</t>
  </si>
  <si>
    <t>rs66995268-R2</t>
  </si>
  <si>
    <t>rs690089-R2</t>
  </si>
  <si>
    <t>rs7241753-R2</t>
  </si>
  <si>
    <t>rs8086404-R2</t>
  </si>
  <si>
    <t>rs8090707-R2</t>
  </si>
  <si>
    <t>rs9319941-R2</t>
  </si>
  <si>
    <t>rs1013915-R2</t>
  </si>
  <si>
    <t>rs1209934-R2</t>
  </si>
  <si>
    <t>rs13050604-R2</t>
  </si>
  <si>
    <t>rs1557265-R2</t>
  </si>
  <si>
    <t>rs2075901-R2</t>
  </si>
  <si>
    <t>rs220131-R2</t>
  </si>
  <si>
    <t>rs2239389-R2</t>
  </si>
  <si>
    <t>rs2246640-R2</t>
  </si>
  <si>
    <t>rs2247822-R2</t>
  </si>
  <si>
    <t>rs228104-R2</t>
  </si>
  <si>
    <t>rs2850167-R2</t>
  </si>
  <si>
    <t>rs35166686-R2</t>
  </si>
  <si>
    <t>rs4452239-R2</t>
  </si>
  <si>
    <t>rs55896163-R2</t>
  </si>
  <si>
    <t>rs57049018-R2</t>
  </si>
  <si>
    <t>rs62214453-R2</t>
  </si>
  <si>
    <t>rs8131276-R2</t>
  </si>
  <si>
    <t>rs9974246-R2</t>
  </si>
  <si>
    <t>rs9976694-R2</t>
  </si>
  <si>
    <t>rs9981186-R2</t>
  </si>
  <si>
    <t>rs9981293-R2</t>
  </si>
  <si>
    <t>rs999790-R2</t>
  </si>
  <si>
    <t>rs1006841-R2</t>
  </si>
  <si>
    <t>rs1046596-R2</t>
  </si>
  <si>
    <t>rs11079199-R2</t>
  </si>
  <si>
    <t>rs13425954-R2</t>
  </si>
  <si>
    <t>rs1549317-R2</t>
  </si>
  <si>
    <t>rs1800678-R2</t>
  </si>
  <si>
    <t>rs1993485-R2</t>
  </si>
  <si>
    <t>rs4722459-R2</t>
  </si>
  <si>
    <t>rs4810395-R2</t>
  </si>
  <si>
    <t>rs4877061-R2</t>
  </si>
  <si>
    <t>rs6081706-R2</t>
  </si>
  <si>
    <t>rs7029391-R2</t>
  </si>
  <si>
    <t>rs713876-R2</t>
  </si>
  <si>
    <t>rs7223997-R2</t>
  </si>
  <si>
    <t>rs7494718-R2</t>
  </si>
  <si>
    <t>rs8192865-R2</t>
  </si>
  <si>
    <t>rs963638-R2</t>
  </si>
  <si>
    <t>rs9574094-R2</t>
  </si>
  <si>
    <t>rs9569557-R2</t>
  </si>
  <si>
    <t>rs9564944-R2</t>
  </si>
  <si>
    <t>rs9548639-R2</t>
  </si>
  <si>
    <t>rs7982445-R2</t>
  </si>
  <si>
    <t>rs7327688-R2</t>
  </si>
  <si>
    <t>rs72628013-R2</t>
  </si>
  <si>
    <t>rs72627234-R2</t>
  </si>
  <si>
    <t>rs4884317-R2</t>
  </si>
  <si>
    <t>rs3898879-R2</t>
  </si>
  <si>
    <t>rs35815170-R2</t>
  </si>
  <si>
    <t>rs357861-R2</t>
  </si>
  <si>
    <t>rs2833845-R2</t>
  </si>
  <si>
    <t>rs1981389-R2</t>
  </si>
  <si>
    <t>rs1893455-R2</t>
  </si>
  <si>
    <t>rs12626230-R2</t>
  </si>
  <si>
    <t>rs12106344-R2</t>
  </si>
  <si>
    <t>rs11662975-R2</t>
  </si>
  <si>
    <t>rs1041291-R2</t>
  </si>
  <si>
    <t>rs10245818-R1</t>
  </si>
  <si>
    <t>rs10794507-R1</t>
  </si>
  <si>
    <t>rs10957840-R1</t>
  </si>
  <si>
    <t>rs13127915-R1</t>
  </si>
  <si>
    <t>rs1515019-R1</t>
  </si>
  <si>
    <t>rs1736189-R1</t>
  </si>
  <si>
    <t>rs2071171-R1</t>
  </si>
  <si>
    <t>rs2235561-R1</t>
  </si>
  <si>
    <t>rs2245135-R1</t>
  </si>
  <si>
    <t>rs2425236-R1</t>
  </si>
  <si>
    <t>rs4335901-R1</t>
  </si>
  <si>
    <t>rs4620658-R1</t>
  </si>
  <si>
    <t>rs4681159-R1</t>
  </si>
  <si>
    <t>rs4741597-R1</t>
  </si>
  <si>
    <t>rs4778845-R1</t>
  </si>
  <si>
    <t>rs7356742-R1</t>
  </si>
  <si>
    <t>rs4281568-R1</t>
  </si>
  <si>
    <t>rs927550-R1</t>
  </si>
  <si>
    <t>rs9551089-R1</t>
  </si>
  <si>
    <t>rs9578920-R1</t>
  </si>
  <si>
    <t>rs1034152-R1</t>
  </si>
  <si>
    <t>rs9315729-R1</t>
  </si>
  <si>
    <t>rs2701853-R1</t>
  </si>
  <si>
    <t>rs2765624-R1</t>
  </si>
  <si>
    <t>rs7993465-R1</t>
  </si>
  <si>
    <t>rs9516247-R1</t>
  </si>
  <si>
    <t>rs7491694-R1</t>
  </si>
  <si>
    <t>rs59600142-R1</t>
  </si>
  <si>
    <t>rs35617316-R1</t>
  </si>
  <si>
    <t>rs9670702-R1</t>
  </si>
  <si>
    <t>rs7325598-R1</t>
  </si>
  <si>
    <t>rs7996044-R1</t>
  </si>
  <si>
    <t>rs11659880-R1</t>
  </si>
  <si>
    <t>rs12457585-R1</t>
  </si>
  <si>
    <t>rs1462981-R1</t>
  </si>
  <si>
    <t>rs2187501-R1</t>
  </si>
  <si>
    <t>rs28399733-R1</t>
  </si>
  <si>
    <t>rs2850891-R1</t>
  </si>
  <si>
    <t>rs3794854-R1</t>
  </si>
  <si>
    <t>rs4643418-R1</t>
  </si>
  <si>
    <t>rs4798138-R1</t>
  </si>
  <si>
    <t>rs4891524-R1</t>
  </si>
  <si>
    <t>rs552139-R1</t>
  </si>
  <si>
    <t>rs606283-R1</t>
  </si>
  <si>
    <t>rs6098-R1</t>
  </si>
  <si>
    <t>rs66995268-R1</t>
  </si>
  <si>
    <t>rs690089-R1</t>
  </si>
  <si>
    <t>rs7241753-R1</t>
  </si>
  <si>
    <t>rs8086404-R1</t>
  </si>
  <si>
    <t>rs8090707-R1</t>
  </si>
  <si>
    <t>rs9319941-R1</t>
  </si>
  <si>
    <t>rs1013915-R1</t>
  </si>
  <si>
    <t>rs1209934-R1</t>
  </si>
  <si>
    <t>rs13050604-R1</t>
  </si>
  <si>
    <t>rs1557265-R1</t>
  </si>
  <si>
    <t>rs2075901-R1</t>
  </si>
  <si>
    <t>rs220131-R1</t>
  </si>
  <si>
    <t>rs2239389-R1</t>
  </si>
  <si>
    <t>rs2246640-R1</t>
  </si>
  <si>
    <t>rs2247822-R1</t>
  </si>
  <si>
    <t>rs228104-R1</t>
  </si>
  <si>
    <t>rs2850167-R1</t>
  </si>
  <si>
    <t>rs35166686-R1</t>
  </si>
  <si>
    <t>rs4452239-R1</t>
  </si>
  <si>
    <t>rs55896163-R1</t>
  </si>
  <si>
    <t>rs57049018-R1</t>
  </si>
  <si>
    <t>rs62214453-R1</t>
  </si>
  <si>
    <t>rs8131276-R1</t>
  </si>
  <si>
    <t>rs9974246-R1</t>
  </si>
  <si>
    <t>rs9976694-R1</t>
  </si>
  <si>
    <t>rs9981186-R1</t>
  </si>
  <si>
    <t>rs9981293-R1</t>
  </si>
  <si>
    <t>rs999790-R1</t>
  </si>
  <si>
    <t>rs1006841-R1</t>
  </si>
  <si>
    <t>rs1046596-R1</t>
  </si>
  <si>
    <t>rs11079199-R1</t>
  </si>
  <si>
    <t>rs13425954-R1</t>
  </si>
  <si>
    <t>rs1549317-R1</t>
  </si>
  <si>
    <t>rs1800678-R1</t>
  </si>
  <si>
    <t>rs1993485-R1</t>
  </si>
  <si>
    <t>rs4722459-R1</t>
  </si>
  <si>
    <t>rs4810395-R1</t>
  </si>
  <si>
    <t>rs4877061-R1</t>
  </si>
  <si>
    <t>rs6081706-R1</t>
  </si>
  <si>
    <t>rs7029391-R1</t>
  </si>
  <si>
    <t>rs713876-R1</t>
  </si>
  <si>
    <t>rs7223997-R1</t>
  </si>
  <si>
    <t>rs7494718-R1</t>
  </si>
  <si>
    <t>rs8192865-R1</t>
  </si>
  <si>
    <t>rs963638-R1</t>
  </si>
  <si>
    <t>rs9574094-R1</t>
  </si>
  <si>
    <t>rs9569557-R1</t>
  </si>
  <si>
    <t>rs9564944-R1</t>
  </si>
  <si>
    <t>rs9548639-R1</t>
  </si>
  <si>
    <t>rs7982445-R1</t>
  </si>
  <si>
    <t>rs7327688-R1</t>
  </si>
  <si>
    <t>rs72628013-R1</t>
  </si>
  <si>
    <t>rs72627234-R1</t>
  </si>
  <si>
    <t>rs4884317-R1</t>
  </si>
  <si>
    <t>rs3898879-R1</t>
  </si>
  <si>
    <t>rs35815170-R1</t>
  </si>
  <si>
    <t>rs357861-R1</t>
  </si>
  <si>
    <t>rs2833845-R1</t>
  </si>
  <si>
    <t>rs1981389-R1</t>
  </si>
  <si>
    <t>rs1893455-R1</t>
  </si>
  <si>
    <t>rs12626230-R1</t>
  </si>
  <si>
    <t>rs12106344-R1</t>
  </si>
  <si>
    <t>rs11662975-R1</t>
  </si>
  <si>
    <t>rs1041291-R1</t>
  </si>
  <si>
    <t>Primer group</t>
    <phoneticPr fontId="1" type="noConversion"/>
  </si>
  <si>
    <t>Sample ID</t>
    <phoneticPr fontId="1" type="noConversion"/>
  </si>
  <si>
    <t>NF542</t>
  </si>
  <si>
    <t>GX455</t>
  </si>
  <si>
    <t>GX027</t>
  </si>
  <si>
    <t>GX429</t>
  </si>
  <si>
    <t>NF532</t>
  </si>
  <si>
    <t>NF543</t>
  </si>
  <si>
    <t>FS251</t>
  </si>
  <si>
    <t>NF536</t>
  </si>
  <si>
    <t>GX426</t>
  </si>
  <si>
    <t>GX469</t>
    <phoneticPr fontId="1" type="noConversion"/>
  </si>
  <si>
    <t>GX495</t>
  </si>
  <si>
    <t>GX547</t>
  </si>
  <si>
    <t>GX550</t>
  </si>
  <si>
    <t>GX554</t>
  </si>
  <si>
    <t>NF410</t>
  </si>
  <si>
    <t>NF423</t>
  </si>
  <si>
    <t>NF429</t>
  </si>
  <si>
    <t>NF442</t>
  </si>
  <si>
    <t>NF443</t>
  </si>
  <si>
    <t>NF466</t>
  </si>
  <si>
    <t>NF470</t>
  </si>
  <si>
    <t>NF479</t>
    <phoneticPr fontId="1" type="noConversion"/>
  </si>
  <si>
    <t>NF500</t>
  </si>
  <si>
    <t>NF501</t>
  </si>
  <si>
    <t>NF503</t>
  </si>
  <si>
    <t>NF518</t>
  </si>
  <si>
    <t>NF520</t>
  </si>
  <si>
    <t>NF547</t>
  </si>
  <si>
    <t>NF567</t>
  </si>
  <si>
    <t>NF419</t>
  </si>
  <si>
    <t>NF417</t>
  </si>
  <si>
    <t>Sample ID</t>
    <phoneticPr fontId="1" type="noConversion"/>
  </si>
  <si>
    <t>FS213</t>
    <phoneticPr fontId="1" type="noConversion"/>
  </si>
  <si>
    <t>ABaa</t>
  </si>
  <si>
    <t>AAab</t>
  </si>
  <si>
    <t>N/N</t>
    <phoneticPr fontId="1" type="noConversion"/>
  </si>
  <si>
    <t>ABab</t>
  </si>
  <si>
    <t>ABbb</t>
  </si>
  <si>
    <t>GX469</t>
    <phoneticPr fontId="1" type="noConversion"/>
  </si>
  <si>
    <t>NF479</t>
    <phoneticPr fontId="1" type="noConversion"/>
  </si>
  <si>
    <t>NF503</t>
    <phoneticPr fontId="1" type="noConversion"/>
  </si>
  <si>
    <t>Blood collection time</t>
    <phoneticPr fontId="1" type="noConversion"/>
  </si>
  <si>
    <t>Value</t>
  </si>
  <si>
    <t>insufficient cfDNA</t>
  </si>
  <si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10ng</t>
    </r>
  </si>
  <si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5%</t>
    </r>
  </si>
  <si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1000</t>
    </r>
  </si>
  <si>
    <t>Successfully genotyping</t>
    <phoneticPr fontId="1" type="noConversion"/>
  </si>
  <si>
    <t>Total samples</t>
    <phoneticPr fontId="1" type="noConversion"/>
  </si>
  <si>
    <t xml:space="preserve">Insufficient single molecule </t>
    <phoneticPr fontId="1" type="noConversion"/>
  </si>
  <si>
    <t>Insufficient Fetal fraction</t>
    <phoneticPr fontId="1" type="noConversion"/>
  </si>
  <si>
    <t>Insufficient cfDNA</t>
    <phoneticPr fontId="1" type="noConversion"/>
  </si>
  <si>
    <t>DNA input(ng)</t>
    <phoneticPr fontId="1" type="noConversion"/>
  </si>
  <si>
    <t>note</t>
    <phoneticPr fontId="1" type="noConversion"/>
  </si>
  <si>
    <t>End</t>
  </si>
  <si>
    <t>rs2245135</t>
  </si>
  <si>
    <t>chr1</t>
  </si>
  <si>
    <t>C</t>
  </si>
  <si>
    <t>A</t>
  </si>
  <si>
    <t>rs1800678</t>
  </si>
  <si>
    <t>T</t>
  </si>
  <si>
    <t>rs10794507</t>
  </si>
  <si>
    <t>rs13425954</t>
  </si>
  <si>
    <t>chr2</t>
  </si>
  <si>
    <t>rs4335901</t>
  </si>
  <si>
    <t>G</t>
  </si>
  <si>
    <t>rs4681159</t>
  </si>
  <si>
    <t>chr3</t>
  </si>
  <si>
    <t>rs13127915</t>
  </si>
  <si>
    <t>chr4</t>
  </si>
  <si>
    <t>rs7356742</t>
  </si>
  <si>
    <t>chr5</t>
  </si>
  <si>
    <t>rs2235561</t>
  </si>
  <si>
    <t>chr6</t>
  </si>
  <si>
    <t>rs2071171</t>
  </si>
  <si>
    <t>rs10245818</t>
  </si>
  <si>
    <t>chr7</t>
  </si>
  <si>
    <t>rs8192865</t>
  </si>
  <si>
    <t>rs4722459</t>
  </si>
  <si>
    <t>rs1515019</t>
  </si>
  <si>
    <t>chr8</t>
  </si>
  <si>
    <t>rs10957840</t>
  </si>
  <si>
    <t>rs7029391</t>
  </si>
  <si>
    <t>chr9</t>
  </si>
  <si>
    <t>rs4741597</t>
  </si>
  <si>
    <t>rs4877061</t>
  </si>
  <si>
    <t>rs4620658</t>
  </si>
  <si>
    <t>chr10</t>
  </si>
  <si>
    <t>rs1993485</t>
  </si>
  <si>
    <t>rs1041291</t>
  </si>
  <si>
    <t>chr13</t>
  </si>
  <si>
    <t>rs9670702</t>
  </si>
  <si>
    <t>rs7325598</t>
  </si>
  <si>
    <t>rs7996044</t>
  </si>
  <si>
    <t>rs4281568</t>
  </si>
  <si>
    <t>rs927550</t>
  </si>
  <si>
    <t>rs9551089</t>
  </si>
  <si>
    <t>rs9578920</t>
  </si>
  <si>
    <t>rs1034152</t>
  </si>
  <si>
    <t>rs9574094</t>
  </si>
  <si>
    <t>rs9548639</t>
  </si>
  <si>
    <t>rs9315729</t>
  </si>
  <si>
    <t>rs2701853</t>
  </si>
  <si>
    <t>rs7327688</t>
  </si>
  <si>
    <t>rs2765624</t>
  </si>
  <si>
    <t>rs7982445</t>
  </si>
  <si>
    <t>rs4884317</t>
  </si>
  <si>
    <t>rs9569557</t>
  </si>
  <si>
    <t>rs72628013</t>
  </si>
  <si>
    <t>rs7993465</t>
  </si>
  <si>
    <t>rs9564944</t>
  </si>
  <si>
    <t>rs3898879</t>
  </si>
  <si>
    <t>rs9516247</t>
  </si>
  <si>
    <t>rs7491694</t>
  </si>
  <si>
    <t>rs59600142</t>
  </si>
  <si>
    <t>rs35617316</t>
  </si>
  <si>
    <t>rs1046596</t>
  </si>
  <si>
    <t>chr14</t>
  </si>
  <si>
    <t>rs7494718</t>
  </si>
  <si>
    <t>rs1549317</t>
  </si>
  <si>
    <t>chr15</t>
  </si>
  <si>
    <t>rs4778845</t>
  </si>
  <si>
    <t>rs11079199</t>
  </si>
  <si>
    <t>chr17</t>
  </si>
  <si>
    <t>rs1006841</t>
  </si>
  <si>
    <t>rs7223997</t>
  </si>
  <si>
    <t>rs606283</t>
  </si>
  <si>
    <t>chr18</t>
  </si>
  <si>
    <t>rs2187501</t>
  </si>
  <si>
    <t>rs11659880</t>
  </si>
  <si>
    <t>rs11662975</t>
  </si>
  <si>
    <t>rs4643418</t>
  </si>
  <si>
    <t>rs35815170</t>
  </si>
  <si>
    <t>rs1893455</t>
  </si>
  <si>
    <t>rs66995268</t>
  </si>
  <si>
    <t>rs28399733</t>
  </si>
  <si>
    <t>rs4798138</t>
  </si>
  <si>
    <t>rs1462981</t>
  </si>
  <si>
    <t>rs357861</t>
  </si>
  <si>
    <t>rs72627234</t>
  </si>
  <si>
    <t>rs9319941</t>
  </si>
  <si>
    <t>rs7241753</t>
  </si>
  <si>
    <t>rs8086404</t>
  </si>
  <si>
    <t>rs6098</t>
  </si>
  <si>
    <t>rs4891524</t>
  </si>
  <si>
    <t>rs8090707</t>
  </si>
  <si>
    <t>rs552139</t>
  </si>
  <si>
    <t>rs3794854</t>
  </si>
  <si>
    <t>rs2850891</t>
  </si>
  <si>
    <t>rs12457585</t>
  </si>
  <si>
    <t>rs690089</t>
  </si>
  <si>
    <t>rs1736189</t>
  </si>
  <si>
    <t>chr19</t>
  </si>
  <si>
    <t>rs6081706</t>
  </si>
  <si>
    <t>chr20</t>
  </si>
  <si>
    <t>rs2425236</t>
  </si>
  <si>
    <t>rs4810395</t>
  </si>
  <si>
    <t>rs13050604</t>
  </si>
  <si>
    <t>chr21</t>
  </si>
  <si>
    <t>rs963638</t>
  </si>
  <si>
    <t>rs12626230</t>
  </si>
  <si>
    <t>rs1981389</t>
  </si>
  <si>
    <t>rs12106344</t>
  </si>
  <si>
    <t>rs2833845</t>
  </si>
  <si>
    <t>rs9974246</t>
  </si>
  <si>
    <t>rs1557265</t>
  </si>
  <si>
    <t>rs2246640</t>
  </si>
  <si>
    <t>rs2247822</t>
  </si>
  <si>
    <t>rs2075901</t>
  </si>
  <si>
    <t>rs9981293</t>
  </si>
  <si>
    <t>rs9976694</t>
  </si>
  <si>
    <t>rs4452239</t>
  </si>
  <si>
    <t>rs1013915</t>
  </si>
  <si>
    <t>rs1209934</t>
  </si>
  <si>
    <t>rs999790</t>
  </si>
  <si>
    <t>rs9981186</t>
  </si>
  <si>
    <t>rs57049018</t>
  </si>
  <si>
    <t>rs220131</t>
  </si>
  <si>
    <t>rs35166686</t>
  </si>
  <si>
    <t>rs228104</t>
  </si>
  <si>
    <t>rs2239389</t>
  </si>
  <si>
    <t>rs2850167</t>
  </si>
  <si>
    <t>rs62214453</t>
  </si>
  <si>
    <t>rs55896163</t>
  </si>
  <si>
    <t>rs8131276</t>
  </si>
  <si>
    <t>rs713876</t>
  </si>
  <si>
    <t>chr22</t>
  </si>
  <si>
    <t>Sample ID</t>
    <phoneticPr fontId="1" type="noConversion"/>
  </si>
  <si>
    <t>Genotype</t>
    <phoneticPr fontId="1" type="noConversion"/>
  </si>
  <si>
    <t>Age</t>
  </si>
  <si>
    <t>Gender</t>
    <phoneticPr fontId="1" type="noConversion"/>
  </si>
  <si>
    <t>Blood collection time</t>
  </si>
  <si>
    <t>Female</t>
  </si>
  <si>
    <t>GX151</t>
    <phoneticPr fontId="1" type="noConversion"/>
  </si>
  <si>
    <t>Male</t>
  </si>
  <si>
    <t>NF378</t>
    <phoneticPr fontId="1" type="noConversion"/>
  </si>
  <si>
    <t>GX081</t>
  </si>
  <si>
    <t>GX112</t>
  </si>
  <si>
    <t>GX526</t>
  </si>
  <si>
    <t>NF450</t>
  </si>
  <si>
    <t>NF411</t>
  </si>
  <si>
    <t>NF427</t>
  </si>
  <si>
    <t>NF540</t>
  </si>
  <si>
    <t>NF412</t>
  </si>
  <si>
    <t>NF414</t>
  </si>
  <si>
    <t>NF458</t>
  </si>
  <si>
    <t>NF472</t>
    <phoneticPr fontId="1" type="noConversion"/>
  </si>
  <si>
    <t>NF487</t>
  </si>
  <si>
    <t>FS051</t>
  </si>
  <si>
    <t>FS133</t>
  </si>
  <si>
    <t>GX003</t>
  </si>
  <si>
    <t>GX165</t>
  </si>
  <si>
    <t>NF393</t>
  </si>
  <si>
    <t>FS206</t>
  </si>
  <si>
    <t>NF428</t>
  </si>
  <si>
    <t>GX077</t>
  </si>
  <si>
    <t>GX105</t>
  </si>
  <si>
    <t>Sample ID</t>
    <phoneticPr fontId="1" type="noConversion"/>
  </si>
  <si>
    <t>Genotype</t>
    <phoneticPr fontId="1" type="noConversion"/>
  </si>
  <si>
    <t>Gender</t>
    <phoneticPr fontId="1" type="noConversion"/>
  </si>
  <si>
    <t>HY001</t>
  </si>
  <si>
    <t>/</t>
  </si>
  <si>
    <t>HY002</t>
  </si>
  <si>
    <t>Gestational weeks</t>
    <phoneticPr fontId="1" type="noConversion"/>
  </si>
  <si>
    <t>FS054</t>
  </si>
  <si>
    <t>FS106</t>
    <phoneticPr fontId="1" type="noConversion"/>
  </si>
  <si>
    <t>FS110</t>
    <phoneticPr fontId="1" type="noConversion"/>
  </si>
  <si>
    <t>N/N</t>
    <phoneticPr fontId="1" type="noConversion"/>
  </si>
  <si>
    <t>FS129</t>
    <phoneticPr fontId="1" type="noConversion"/>
  </si>
  <si>
    <t>FS143</t>
    <phoneticPr fontId="1" type="noConversion"/>
  </si>
  <si>
    <t>FS144</t>
  </si>
  <si>
    <t>FS259</t>
  </si>
  <si>
    <t>FS292</t>
    <phoneticPr fontId="1" type="noConversion"/>
  </si>
  <si>
    <t>GX014</t>
  </si>
  <si>
    <t>GX015</t>
  </si>
  <si>
    <t>GX039</t>
  </si>
  <si>
    <t>GX234</t>
    <phoneticPr fontId="1" type="noConversion"/>
  </si>
  <si>
    <t>GX348</t>
  </si>
  <si>
    <t>GX359</t>
  </si>
  <si>
    <t>GX419</t>
  </si>
  <si>
    <t>GX457</t>
  </si>
  <si>
    <t>GX530</t>
  </si>
  <si>
    <t>NF388</t>
    <phoneticPr fontId="1" type="noConversion"/>
  </si>
  <si>
    <t>NF416</t>
    <phoneticPr fontId="1" type="noConversion"/>
  </si>
  <si>
    <t>NF449</t>
  </si>
  <si>
    <t>N/N</t>
    <phoneticPr fontId="1" type="noConversion"/>
  </si>
  <si>
    <t>NF512</t>
  </si>
  <si>
    <t>NF537</t>
  </si>
  <si>
    <t>NF574</t>
  </si>
  <si>
    <t>FS039</t>
    <phoneticPr fontId="1" type="noConversion"/>
  </si>
  <si>
    <t>FS049</t>
    <phoneticPr fontId="1" type="noConversion"/>
  </si>
  <si>
    <t>FS051</t>
    <phoneticPr fontId="1" type="noConversion"/>
  </si>
  <si>
    <t>FS105</t>
  </si>
  <si>
    <t>FS161</t>
  </si>
  <si>
    <t>FS171</t>
  </si>
  <si>
    <t>FS230</t>
  </si>
  <si>
    <t>GX233</t>
    <phoneticPr fontId="1" type="noConversion"/>
  </si>
  <si>
    <t>GX244</t>
    <phoneticPr fontId="1" type="noConversion"/>
  </si>
  <si>
    <t>GX263</t>
    <phoneticPr fontId="1" type="noConversion"/>
  </si>
  <si>
    <t>2015-12-16</t>
  </si>
  <si>
    <t>GX287</t>
    <phoneticPr fontId="1" type="noConversion"/>
  </si>
  <si>
    <t>GX498</t>
  </si>
  <si>
    <t>NF378</t>
    <phoneticPr fontId="1" type="noConversion"/>
  </si>
  <si>
    <t>NF392</t>
    <phoneticPr fontId="1" type="noConversion"/>
  </si>
  <si>
    <t>NF397</t>
    <phoneticPr fontId="1" type="noConversion"/>
  </si>
  <si>
    <t>N/N</t>
    <phoneticPr fontId="1" type="noConversion"/>
  </si>
  <si>
    <t>NF402</t>
    <phoneticPr fontId="1" type="noConversion"/>
  </si>
  <si>
    <t>NF406</t>
    <phoneticPr fontId="1" type="noConversion"/>
  </si>
  <si>
    <t>NF407</t>
    <phoneticPr fontId="1" type="noConversion"/>
  </si>
  <si>
    <t>N/N</t>
    <phoneticPr fontId="1" type="noConversion"/>
  </si>
  <si>
    <t>NF434</t>
  </si>
  <si>
    <t>NF437</t>
  </si>
  <si>
    <t>N/N</t>
    <phoneticPr fontId="1" type="noConversion"/>
  </si>
  <si>
    <t>NF438</t>
    <phoneticPr fontId="1" type="noConversion"/>
  </si>
  <si>
    <t>NF439</t>
    <phoneticPr fontId="1" type="noConversion"/>
  </si>
  <si>
    <t>NF447</t>
    <phoneticPr fontId="1" type="noConversion"/>
  </si>
  <si>
    <t>NF467</t>
  </si>
  <si>
    <t>NF486</t>
  </si>
  <si>
    <t>NF489</t>
    <phoneticPr fontId="1" type="noConversion"/>
  </si>
  <si>
    <t>NF491</t>
    <phoneticPr fontId="1" type="noConversion"/>
  </si>
  <si>
    <t>NF507</t>
  </si>
  <si>
    <t>NF557</t>
  </si>
  <si>
    <t>FS270</t>
    <phoneticPr fontId="1" type="noConversion"/>
  </si>
  <si>
    <t>GX008</t>
    <phoneticPr fontId="1" type="noConversion"/>
  </si>
  <si>
    <t>NF430</t>
  </si>
  <si>
    <t>NF477</t>
    <phoneticPr fontId="1" type="noConversion"/>
  </si>
  <si>
    <t>NF480</t>
    <phoneticPr fontId="1" type="noConversion"/>
  </si>
  <si>
    <t>NF482</t>
    <phoneticPr fontId="1" type="noConversion"/>
  </si>
  <si>
    <t>NF483</t>
    <phoneticPr fontId="1" type="noConversion"/>
  </si>
  <si>
    <t>NF517</t>
    <phoneticPr fontId="1" type="noConversion"/>
  </si>
  <si>
    <t>NF560</t>
    <phoneticPr fontId="1" type="noConversion"/>
  </si>
  <si>
    <t>RHWL1600155Y</t>
  </si>
  <si>
    <t>RHWL16008894</t>
  </si>
  <si>
    <t>RHWL16010372</t>
  </si>
  <si>
    <t>RHWL16010664</t>
  </si>
  <si>
    <t>RHWL16010941</t>
  </si>
  <si>
    <t>RHWL16011616</t>
  </si>
  <si>
    <t>RHWL16011654</t>
  </si>
  <si>
    <t>RHWL16011696</t>
  </si>
  <si>
    <t>RHWL16011718</t>
  </si>
  <si>
    <t>RHWL1606085C</t>
  </si>
  <si>
    <t>RHWL1606162C</t>
  </si>
  <si>
    <t>RHWL1606722C</t>
  </si>
  <si>
    <t>RHWL1606878C</t>
  </si>
  <si>
    <t>RHWL1606959C</t>
  </si>
  <si>
    <t>RHWL1607356C</t>
  </si>
  <si>
    <t>RHWL1607366C</t>
  </si>
  <si>
    <t>RHWL1607995C</t>
  </si>
  <si>
    <t>RHWL1608145C</t>
  </si>
  <si>
    <t>RHWL1608208C</t>
  </si>
  <si>
    <t>RHWL1608407C</t>
  </si>
  <si>
    <t>RHWL1608687C</t>
  </si>
  <si>
    <t>RHWL1608695C</t>
  </si>
  <si>
    <t>RHWL1608883C</t>
  </si>
  <si>
    <t>RHWL1608939C</t>
  </si>
  <si>
    <t>RHWL1608959C</t>
  </si>
  <si>
    <t>RHWL1609245C</t>
  </si>
  <si>
    <t>Blood collection date</t>
    <phoneticPr fontId="1" type="noConversion"/>
  </si>
  <si>
    <t>RH051</t>
    <phoneticPr fontId="1" type="noConversion"/>
  </si>
  <si>
    <t>RH027</t>
    <phoneticPr fontId="1" type="noConversion"/>
  </si>
  <si>
    <t>RH009</t>
    <phoneticPr fontId="1" type="noConversion"/>
  </si>
  <si>
    <t>RH057</t>
    <phoneticPr fontId="1" type="noConversion"/>
  </si>
  <si>
    <t>RH039</t>
    <phoneticPr fontId="1" type="noConversion"/>
  </si>
  <si>
    <t>A. Heterozygous carriers for β-thalassemia mutations.</t>
    <phoneticPr fontId="1" type="noConversion"/>
  </si>
  <si>
    <t>B. Homozygous mutation patients</t>
    <phoneticPr fontId="1" type="noConversion"/>
  </si>
  <si>
    <t>C. Infromation of preganant women whose cfDNA was used in the minimal fetal DNA fraction determination</t>
    <phoneticPr fontId="1" type="noConversion"/>
  </si>
  <si>
    <t xml:space="preserve">Table S3. Primers and individuals’ information used for fetal DNA fraction determination. </t>
    <phoneticPr fontId="1" type="noConversion"/>
  </si>
  <si>
    <t xml:space="preserve">C. Information of pregnant women with a male fetus whose cfDNA was used for fetal DNA fraction determination. </t>
    <phoneticPr fontId="1" type="noConversion"/>
  </si>
  <si>
    <t xml:space="preserve"> </t>
    <phoneticPr fontId="1" type="noConversion"/>
  </si>
  <si>
    <t>A. Primers sequences for 109 SNPs.</t>
    <phoneticPr fontId="1" type="noConversion"/>
  </si>
  <si>
    <t>B. The locus information of 109 SNPs used for fetal DNA fraction determination.</t>
    <phoneticPr fontId="1" type="noConversion"/>
  </si>
  <si>
    <t>GX222</t>
    <phoneticPr fontId="1" type="noConversion"/>
  </si>
  <si>
    <t>GX425</t>
    <phoneticPr fontId="1" type="noConversion"/>
  </si>
  <si>
    <t>NF422</t>
    <phoneticPr fontId="1" type="noConversion"/>
  </si>
  <si>
    <t>N/N</t>
    <phoneticPr fontId="1" type="noConversion"/>
  </si>
  <si>
    <t>RHWL16001</t>
    <phoneticPr fontId="1" type="noConversion"/>
  </si>
  <si>
    <t>RHWL16002</t>
  </si>
  <si>
    <t>RHWL16003</t>
  </si>
  <si>
    <t>RHWL16004</t>
  </si>
  <si>
    <t>RHWL16005</t>
  </si>
  <si>
    <t>HY003</t>
  </si>
  <si>
    <t>HY004</t>
  </si>
  <si>
    <t>A. Heterozygous carriers and healthy volunteers</t>
    <phoneticPr fontId="1" type="noConversion"/>
  </si>
  <si>
    <t>NF447</t>
  </si>
  <si>
    <t>NF365</t>
  </si>
  <si>
    <t>NF400</t>
  </si>
  <si>
    <t>NF476</t>
  </si>
  <si>
    <t>RH044</t>
    <phoneticPr fontId="1" type="noConversion"/>
  </si>
  <si>
    <t>GX376</t>
  </si>
  <si>
    <t>Y</t>
    <phoneticPr fontId="1" type="noConversion"/>
  </si>
  <si>
    <t>Adaptor-S</t>
    <phoneticPr fontId="1" type="noConversion"/>
  </si>
  <si>
    <t>Adaptor</t>
    <phoneticPr fontId="1" type="noConversion"/>
  </si>
  <si>
    <t>Adaptor-AS</t>
    <phoneticPr fontId="1" type="noConversion"/>
  </si>
  <si>
    <t xml:space="preserve"> </t>
    <phoneticPr fontId="1" type="noConversion"/>
  </si>
  <si>
    <t>Sequence</t>
    <phoneticPr fontId="1" type="noConversion"/>
  </si>
  <si>
    <t>Notes:</t>
    <phoneticPr fontId="1" type="noConversion"/>
  </si>
  <si>
    <t>Table S2. Primers used for detecting low-abundance mutations in cfBEST.</t>
    <phoneticPr fontId="1" type="noConversion"/>
  </si>
  <si>
    <t>Primer</t>
    <phoneticPr fontId="1" type="noConversion"/>
  </si>
  <si>
    <t>Primer</t>
    <phoneticPr fontId="1" type="noConversion"/>
  </si>
  <si>
    <t>SNP_ID</t>
    <phoneticPr fontId="1" type="noConversion"/>
  </si>
  <si>
    <t>Chromosome</t>
    <phoneticPr fontId="1" type="noConversion"/>
  </si>
  <si>
    <t>Start</t>
    <phoneticPr fontId="1" type="noConversion"/>
  </si>
  <si>
    <t>Reference</t>
    <phoneticPr fontId="1" type="noConversion"/>
  </si>
  <si>
    <t>Alternate</t>
    <phoneticPr fontId="1" type="noConversion"/>
  </si>
  <si>
    <t>Sample ID</t>
    <phoneticPr fontId="1" type="noConversion"/>
  </si>
  <si>
    <t>Fetal%</t>
    <phoneticPr fontId="1" type="noConversion"/>
  </si>
  <si>
    <t>Maternal Age</t>
    <phoneticPr fontId="1" type="noConversion"/>
  </si>
  <si>
    <t>Gestational age</t>
    <phoneticPr fontId="1" type="noConversion"/>
  </si>
  <si>
    <t>Primer</t>
    <phoneticPr fontId="1" type="noConversion"/>
  </si>
  <si>
    <t>Start</t>
    <phoneticPr fontId="1" type="noConversion"/>
  </si>
  <si>
    <t>End</t>
    <phoneticPr fontId="1" type="noConversion"/>
  </si>
  <si>
    <t>Mutation site</t>
    <phoneticPr fontId="1" type="noConversion"/>
  </si>
  <si>
    <t>Plasma volume (ml)</t>
    <phoneticPr fontId="1" type="noConversion"/>
  </si>
  <si>
    <t>DNA concentration(ng/ul)</t>
    <phoneticPr fontId="1" type="noConversion"/>
  </si>
  <si>
    <t>Table S6. Information about individuals whose DNA was used in the validation study.</t>
  </si>
  <si>
    <t>Maternal age</t>
    <phoneticPr fontId="1" type="noConversion"/>
  </si>
  <si>
    <t>Fetal genotype by IMD</t>
  </si>
  <si>
    <t>Fetal genotype by IMD</t>
    <phoneticPr fontId="1" type="noConversion"/>
  </si>
  <si>
    <t>Paternal genotype</t>
  </si>
  <si>
    <t>Paternal genotype</t>
    <phoneticPr fontId="1" type="noConversion"/>
  </si>
  <si>
    <t>Maternal age</t>
    <phoneticPr fontId="1" type="noConversion"/>
  </si>
  <si>
    <t>Maternal genotype</t>
  </si>
  <si>
    <t>Maternal genotype</t>
    <phoneticPr fontId="1" type="noConversion"/>
  </si>
  <si>
    <t>A. Sample summary.</t>
    <phoneticPr fontId="1" type="noConversion"/>
  </si>
  <si>
    <t>Reasons for disqualificaiton</t>
    <phoneticPr fontId="1" type="noConversion"/>
  </si>
  <si>
    <t>Number</t>
    <phoneticPr fontId="1" type="noConversion"/>
  </si>
  <si>
    <t>B. Information of disqualified samples.</t>
    <phoneticPr fontId="1" type="noConversion"/>
  </si>
  <si>
    <t>Mutation Unique Reads</t>
    <phoneticPr fontId="1" type="noConversion"/>
  </si>
  <si>
    <t>Total Unique Reads</t>
    <phoneticPr fontId="1" type="noConversion"/>
  </si>
  <si>
    <t>Mutation ratio</t>
    <phoneticPr fontId="1" type="noConversion"/>
  </si>
  <si>
    <t>Fetal DNA fraction</t>
    <phoneticPr fontId="1" type="noConversion"/>
  </si>
  <si>
    <t>Note</t>
    <phoneticPr fontId="1" type="noConversion"/>
  </si>
  <si>
    <t xml:space="preserve">insufficient single molecule reads </t>
    <phoneticPr fontId="1" type="noConversion"/>
  </si>
  <si>
    <t xml:space="preserve">insufficient single molecule reads </t>
    <phoneticPr fontId="1" type="noConversion"/>
  </si>
  <si>
    <t>insufficient Fetal DNA fraction</t>
    <phoneticPr fontId="1" type="noConversion"/>
  </si>
  <si>
    <t>insufficient Fetal DNA fraction</t>
    <phoneticPr fontId="1" type="noConversion"/>
  </si>
  <si>
    <t>insufficient Fetal DNA fraction</t>
    <phoneticPr fontId="1" type="noConversion"/>
  </si>
  <si>
    <t>insufficient Fetal DNA fraction</t>
    <phoneticPr fontId="1" type="noConversion"/>
  </si>
  <si>
    <t>insufficient Fetal DNA fraction</t>
    <phoneticPr fontId="1" type="noConversion"/>
  </si>
  <si>
    <t>N/A</t>
    <phoneticPr fontId="1" type="noConversion"/>
  </si>
  <si>
    <t>Fetal DNA fraction</t>
    <phoneticPr fontId="1" type="noConversion"/>
  </si>
  <si>
    <t>Maternal Genotype by cfBEST</t>
    <phoneticPr fontId="1" type="noConversion"/>
  </si>
  <si>
    <t>Fetal Genotype by cfBEST</t>
    <phoneticPr fontId="1" type="noConversion"/>
  </si>
  <si>
    <t>Genotype by cfBEST</t>
    <phoneticPr fontId="1" type="noConversion"/>
  </si>
  <si>
    <t>Mutation ratio</t>
    <phoneticPr fontId="1" type="noConversion"/>
  </si>
  <si>
    <t>Concordance (Y/N)</t>
    <phoneticPr fontId="1" type="noConversion"/>
  </si>
  <si>
    <t>Genotype by IMD</t>
    <phoneticPr fontId="1" type="noConversion"/>
  </si>
  <si>
    <t>C. Infromation of preganant women whose cfDNA was used in the minimal fetal DNA fraction determination. (IMD: invasive molecular diagnosis)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Table S1. Sequences of all adaptors with UMIs and primers used in cfBEST</t>
    <phoneticPr fontId="1" type="noConversion"/>
  </si>
  <si>
    <t>Table S5. Information about individuals whose DNA was used in the optimization  study.</t>
    <phoneticPr fontId="1" type="noConversion"/>
  </si>
  <si>
    <t xml:space="preserve"> Table S7. Validation study samples characteristics.</t>
    <phoneticPr fontId="1" type="noConversion"/>
  </si>
  <si>
    <t>Table S8. The summary all subjects in the validation study.</t>
  </si>
  <si>
    <t>HBB-F1-1</t>
    <phoneticPr fontId="1" type="noConversion"/>
  </si>
  <si>
    <t>HBB-F2-1</t>
    <phoneticPr fontId="1" type="noConversion"/>
  </si>
  <si>
    <t>HBB-R1-1</t>
    <phoneticPr fontId="1" type="noConversion"/>
  </si>
  <si>
    <t>HBB-R2-1</t>
    <phoneticPr fontId="1" type="noConversion"/>
  </si>
  <si>
    <t>HBB-F1-2</t>
    <phoneticPr fontId="1" type="noConversion"/>
  </si>
  <si>
    <t>HBB-F2-2</t>
    <phoneticPr fontId="1" type="noConversion"/>
  </si>
  <si>
    <t>HBB-R1-2</t>
    <phoneticPr fontId="1" type="noConversion"/>
  </si>
  <si>
    <t>HBB-R2-2</t>
    <phoneticPr fontId="1" type="noConversion"/>
  </si>
  <si>
    <t>HBB-F1-3</t>
    <phoneticPr fontId="1" type="noConversion"/>
  </si>
  <si>
    <t>HBB-F2-3</t>
    <phoneticPr fontId="1" type="noConversion"/>
  </si>
  <si>
    <t>HBB-R1-3</t>
    <phoneticPr fontId="1" type="noConversion"/>
  </si>
  <si>
    <t>HBB-R2-3</t>
    <phoneticPr fontId="1" type="noConversion"/>
  </si>
  <si>
    <t>HBB-F1-4</t>
    <phoneticPr fontId="1" type="noConversion"/>
  </si>
  <si>
    <t>HBB-F2-4</t>
    <phoneticPr fontId="1" type="noConversion"/>
  </si>
  <si>
    <t>HBB-R1-4</t>
    <phoneticPr fontId="1" type="noConversion"/>
  </si>
  <si>
    <t>HBB-R2-4</t>
    <phoneticPr fontId="1" type="noConversion"/>
  </si>
  <si>
    <t>HBB-F1-5</t>
    <phoneticPr fontId="1" type="noConversion"/>
  </si>
  <si>
    <t>HBB-F2-5</t>
    <phoneticPr fontId="1" type="noConversion"/>
  </si>
  <si>
    <t>HBB-R1-5</t>
    <phoneticPr fontId="1" type="noConversion"/>
  </si>
  <si>
    <t>HBB-R2-5</t>
    <phoneticPr fontId="1" type="noConversion"/>
  </si>
  <si>
    <t>HBB-F1-6</t>
    <phoneticPr fontId="1" type="noConversion"/>
  </si>
  <si>
    <t>HBB-F2-6</t>
    <phoneticPr fontId="1" type="noConversion"/>
  </si>
  <si>
    <t>HBB-F1-7</t>
    <phoneticPr fontId="1" type="noConversion"/>
  </si>
  <si>
    <t>HBB-F2-7</t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45_46insG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79G&gt;A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84_85insC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30G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</t>
    </r>
    <phoneticPr fontId="1" type="noConversion"/>
  </si>
  <si>
    <r>
      <t xml:space="preserve">A. Primers for 16 common  β-thalassemia </t>
    </r>
    <r>
      <rPr>
        <sz val="11"/>
        <rFont val="Times New Roman"/>
        <family val="1"/>
      </rPr>
      <t>mutations</t>
    </r>
    <r>
      <rPr>
        <sz val="11"/>
        <color rgb="FFFF0000"/>
        <rFont val="Times New Roman"/>
        <family val="1"/>
      </rPr>
      <t>.</t>
    </r>
    <phoneticPr fontId="1" type="noConversion"/>
  </si>
  <si>
    <t>B. The locus information of 16 common  β-thalassemia mutations.</t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C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</t>
    </r>
    <phoneticPr fontId="1" type="noConversion"/>
  </si>
  <si>
    <t>FS251</t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 xml:space="preserve">:c.316-197C&gt;T 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84_85insC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79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30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−100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30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79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c.52A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,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</t>
    </r>
    <phoneticPr fontId="1" type="noConversion"/>
  </si>
  <si>
    <r>
      <rPr>
        <u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N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84_85insC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r>
      <rPr>
        <i/>
        <sz val="11"/>
        <color theme="1"/>
        <rFont val="Times New Roman"/>
        <family val="1"/>
      </rPr>
      <t>,HBB</t>
    </r>
    <r>
      <rPr>
        <sz val="11"/>
        <color theme="1"/>
        <rFont val="Times New Roman"/>
        <family val="1"/>
      </rPr>
      <t>:c.−100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84_85insC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30delCTTT;insA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 xml:space="preserve">:c.315+5G&gt;C 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−100G&gt;A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79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84_85insC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−100G&gt;A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30G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79G&gt;A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−100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79G&gt;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84_85insC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30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216_217insA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316-197C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8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52A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-79A&gt;G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92+1G&gt;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</t>
    </r>
    <phoneticPr fontId="1" type="noConversion"/>
  </si>
  <si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126_129delCTTT/N,</t>
    </r>
    <r>
      <rPr>
        <i/>
        <sz val="11"/>
        <color theme="1"/>
        <rFont val="Times New Roman"/>
        <family val="1"/>
      </rPr>
      <t>HBB</t>
    </r>
    <r>
      <rPr>
        <sz val="11"/>
        <color theme="1"/>
        <rFont val="Times New Roman"/>
        <family val="1"/>
      </rPr>
      <t>:c.−100G&gt;A/N</t>
    </r>
    <phoneticPr fontId="1" type="noConversion"/>
  </si>
  <si>
    <t>Table S4. Primers used for β-thalassemia in cfBEST.</t>
    <phoneticPr fontId="1" type="noConversion"/>
  </si>
  <si>
    <t>Note: N denotes a normal wild-type allele.</t>
  </si>
  <si>
    <t>Note: N denotes a normal wild-type allele.</t>
    <phoneticPr fontId="1" type="noConversion"/>
  </si>
  <si>
    <t xml:space="preserve">C.All subjects’ genotypes. </t>
    <phoneticPr fontId="1" type="noConversion"/>
  </si>
  <si>
    <t>Note: N/A donotes not applicab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20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DengXian"/>
      <family val="3"/>
      <charset val="134"/>
      <scheme val="minor"/>
    </font>
    <font>
      <sz val="12"/>
      <name val="宋体"/>
      <family val="3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DengXian"/>
      <family val="2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1"/>
      <color indexed="10"/>
      <name val="Times New Roman"/>
      <family val="1"/>
    </font>
    <font>
      <b/>
      <sz val="11"/>
      <name val="Times New Roman"/>
      <family val="1"/>
    </font>
    <font>
      <sz val="11"/>
      <color theme="1"/>
      <name val="宋体"/>
      <family val="2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9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9" fontId="8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55">
    <xf numFmtId="0" fontId="0" fillId="0" borderId="0" xfId="0"/>
    <xf numFmtId="0" fontId="2" fillId="0" borderId="1" xfId="0" applyFont="1" applyFill="1" applyBorder="1"/>
    <xf numFmtId="0" fontId="2" fillId="0" borderId="0" xfId="0" applyFont="1"/>
    <xf numFmtId="0" fontId="2" fillId="0" borderId="1" xfId="0" applyFont="1" applyBorder="1"/>
    <xf numFmtId="0" fontId="2" fillId="0" borderId="1" xfId="1" applyFont="1" applyFill="1" applyBorder="1" applyAlignment="1">
      <alignment vertical="center"/>
    </xf>
    <xf numFmtId="0" fontId="5" fillId="0" borderId="1" xfId="4" applyFont="1" applyFill="1" applyBorder="1" applyAlignment="1">
      <alignment vertical="center"/>
    </xf>
    <xf numFmtId="0" fontId="5" fillId="0" borderId="1" xfId="1" applyFont="1" applyFill="1" applyBorder="1" applyAlignment="1"/>
    <xf numFmtId="0" fontId="5" fillId="0" borderId="1" xfId="3" applyFont="1" applyFill="1" applyBorder="1" applyAlignment="1">
      <alignment vertical="center"/>
    </xf>
    <xf numFmtId="0" fontId="7" fillId="0" borderId="1" xfId="0" applyFont="1" applyFill="1" applyBorder="1" applyAlignment="1">
      <alignment horizontal="left" wrapText="1"/>
    </xf>
    <xf numFmtId="0" fontId="6" fillId="0" borderId="0" xfId="0" applyFont="1"/>
    <xf numFmtId="10" fontId="2" fillId="0" borderId="1" xfId="5" applyNumberFormat="1" applyFont="1" applyBorder="1" applyAlignment="1"/>
    <xf numFmtId="14" fontId="2" fillId="0" borderId="1" xfId="0" applyNumberFormat="1" applyFont="1" applyBorder="1"/>
    <xf numFmtId="0" fontId="2" fillId="0" borderId="1" xfId="0" quotePrefix="1" applyFont="1" applyBorder="1"/>
    <xf numFmtId="176" fontId="2" fillId="0" borderId="1" xfId="0" applyNumberFormat="1" applyFont="1" applyBorder="1"/>
    <xf numFmtId="0" fontId="10" fillId="0" borderId="0" xfId="0" applyFont="1"/>
    <xf numFmtId="0" fontId="5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vertical="center"/>
    </xf>
    <xf numFmtId="0" fontId="5" fillId="0" borderId="1" xfId="3" applyFont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12" fillId="0" borderId="1" xfId="6" applyFont="1" applyFill="1" applyBorder="1" applyAlignment="1"/>
    <xf numFmtId="0" fontId="5" fillId="0" borderId="1" xfId="6" applyFont="1" applyFill="1" applyBorder="1">
      <alignment vertical="center"/>
    </xf>
    <xf numFmtId="0" fontId="12" fillId="0" borderId="1" xfId="6" applyFont="1" applyFill="1" applyBorder="1" applyAlignment="1">
      <alignment horizontal="left"/>
    </xf>
    <xf numFmtId="0" fontId="2" fillId="0" borderId="3" xfId="0" applyFont="1" applyBorder="1"/>
    <xf numFmtId="0" fontId="2" fillId="0" borderId="1" xfId="0" quotePrefix="1" applyFont="1" applyFill="1" applyBorder="1"/>
    <xf numFmtId="14" fontId="2" fillId="0" borderId="1" xfId="0" applyNumberFormat="1" applyFont="1" applyFill="1" applyBorder="1"/>
    <xf numFmtId="176" fontId="2" fillId="0" borderId="1" xfId="0" applyNumberFormat="1" applyFont="1" applyFill="1" applyBorder="1"/>
    <xf numFmtId="0" fontId="2" fillId="0" borderId="0" xfId="0" applyFont="1" applyFill="1"/>
    <xf numFmtId="0" fontId="0" fillId="0" borderId="0" xfId="0" applyFill="1"/>
    <xf numFmtId="0" fontId="2" fillId="0" borderId="0" xfId="0" applyFont="1" applyFill="1" applyBorder="1"/>
    <xf numFmtId="0" fontId="2" fillId="0" borderId="4" xfId="0" applyFont="1" applyFill="1" applyBorder="1"/>
    <xf numFmtId="0" fontId="0" fillId="0" borderId="0" xfId="0" applyBorder="1"/>
    <xf numFmtId="10" fontId="2" fillId="0" borderId="1" xfId="5" applyNumberFormat="1" applyFont="1" applyFill="1" applyBorder="1" applyAlignment="1"/>
    <xf numFmtId="0" fontId="2" fillId="0" borderId="1" xfId="0" applyFont="1" applyBorder="1" applyAlignment="1">
      <alignment vertical="center"/>
    </xf>
    <xf numFmtId="0" fontId="2" fillId="0" borderId="0" xfId="0" applyFont="1" applyAlignment="1"/>
    <xf numFmtId="0" fontId="2" fillId="0" borderId="1" xfId="0" applyFont="1" applyFill="1" applyBorder="1" applyAlignment="1"/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/>
    <xf numFmtId="14" fontId="2" fillId="0" borderId="1" xfId="0" applyNumberFormat="1" applyFont="1" applyBorder="1" applyAlignment="1"/>
    <xf numFmtId="0" fontId="5" fillId="0" borderId="1" xfId="0" applyFont="1" applyFill="1" applyBorder="1" applyAlignment="1">
      <alignment vertical="center"/>
    </xf>
    <xf numFmtId="14" fontId="5" fillId="0" borderId="1" xfId="0" applyNumberFormat="1" applyFont="1" applyFill="1" applyBorder="1" applyAlignment="1">
      <alignment vertical="center"/>
    </xf>
    <xf numFmtId="0" fontId="5" fillId="0" borderId="1" xfId="4" applyFont="1" applyFill="1" applyBorder="1" applyAlignment="1"/>
    <xf numFmtId="0" fontId="14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15" fillId="0" borderId="0" xfId="0" applyFont="1" applyFill="1" applyBorder="1" applyAlignment="1">
      <alignment vertical="center"/>
    </xf>
    <xf numFmtId="0" fontId="14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vertical="center"/>
    </xf>
    <xf numFmtId="0" fontId="2" fillId="0" borderId="0" xfId="0" applyFont="1" applyBorder="1"/>
    <xf numFmtId="14" fontId="2" fillId="0" borderId="0" xfId="0" applyNumberFormat="1" applyFont="1" applyBorder="1"/>
    <xf numFmtId="14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/>
    <xf numFmtId="0" fontId="15" fillId="0" borderId="0" xfId="0" applyFont="1" applyAlignment="1">
      <alignment vertical="center"/>
    </xf>
    <xf numFmtId="0" fontId="5" fillId="0" borderId="1" xfId="0" applyNumberFormat="1" applyFont="1" applyFill="1" applyBorder="1" applyAlignment="1">
      <alignment vertical="center"/>
    </xf>
    <xf numFmtId="0" fontId="17" fillId="0" borderId="0" xfId="0" applyFont="1" applyAlignment="1">
      <alignment vertical="center"/>
    </xf>
    <xf numFmtId="0" fontId="2" fillId="0" borderId="1" xfId="0" applyFont="1" applyBorder="1" applyAlignment="1">
      <alignment horizontal="right"/>
    </xf>
    <xf numFmtId="10" fontId="6" fillId="0" borderId="1" xfId="5" applyNumberFormat="1" applyFont="1" applyBorder="1" applyAlignment="1"/>
  </cellXfs>
  <cellStyles count="9">
    <cellStyle name="百分比" xfId="5" builtinId="5"/>
    <cellStyle name="百分比 2" xfId="8"/>
    <cellStyle name="常规" xfId="0" builtinId="0"/>
    <cellStyle name="常规 10 2 3 4 10" xfId="6"/>
    <cellStyle name="常规 2" xfId="1"/>
    <cellStyle name="常规 2 2" xfId="3"/>
    <cellStyle name="常规 3" xfId="4"/>
    <cellStyle name="常规 49" xfId="7"/>
    <cellStyle name="常规 50" xfId="2"/>
  </cellStyles>
  <dxfs count="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9"/>
  <sheetViews>
    <sheetView workbookViewId="0">
      <selection activeCell="B27" sqref="B27"/>
    </sheetView>
  </sheetViews>
  <sheetFormatPr baseColWidth="10" defaultColWidth="8.83203125" defaultRowHeight="14" x14ac:dyDescent="0.15"/>
  <cols>
    <col min="1" max="1" width="8.83203125" style="2"/>
    <col min="2" max="2" width="18.83203125" style="2" customWidth="1"/>
    <col min="3" max="3" width="98.33203125" style="2" bestFit="1" customWidth="1"/>
    <col min="4" max="16384" width="8.83203125" style="2"/>
  </cols>
  <sheetData>
    <row r="1" spans="2:3" x14ac:dyDescent="0.15">
      <c r="B1" s="2" t="s">
        <v>1493</v>
      </c>
    </row>
    <row r="3" spans="2:3" x14ac:dyDescent="0.15">
      <c r="B3" s="8" t="s">
        <v>1433</v>
      </c>
      <c r="C3" s="8" t="s">
        <v>228</v>
      </c>
    </row>
    <row r="4" spans="2:3" x14ac:dyDescent="0.15">
      <c r="B4" s="3" t="s">
        <v>1432</v>
      </c>
      <c r="C4" s="3" t="s">
        <v>602</v>
      </c>
    </row>
    <row r="5" spans="2:3" x14ac:dyDescent="0.15">
      <c r="B5" s="3" t="s">
        <v>1434</v>
      </c>
      <c r="C5" s="3" t="s">
        <v>233</v>
      </c>
    </row>
    <row r="8" spans="2:3" x14ac:dyDescent="0.15">
      <c r="B8" s="3" t="s">
        <v>1439</v>
      </c>
      <c r="C8" s="3" t="s">
        <v>1436</v>
      </c>
    </row>
    <row r="9" spans="2:3" x14ac:dyDescent="0.15">
      <c r="B9" s="15" t="s">
        <v>600</v>
      </c>
      <c r="C9" s="16" t="s">
        <v>603</v>
      </c>
    </row>
    <row r="10" spans="2:3" x14ac:dyDescent="0.15">
      <c r="B10" s="17" t="s">
        <v>601</v>
      </c>
      <c r="C10" s="17" t="s">
        <v>597</v>
      </c>
    </row>
    <row r="11" spans="2:3" x14ac:dyDescent="0.15">
      <c r="B11" s="18" t="s">
        <v>598</v>
      </c>
      <c r="C11" s="15" t="s">
        <v>596</v>
      </c>
    </row>
    <row r="12" spans="2:3" x14ac:dyDescent="0.15">
      <c r="B12" s="15" t="s">
        <v>599</v>
      </c>
      <c r="C12" s="16" t="s">
        <v>595</v>
      </c>
    </row>
    <row r="14" spans="2:3" x14ac:dyDescent="0.15">
      <c r="B14" s="2" t="s">
        <v>1437</v>
      </c>
    </row>
    <row r="15" spans="2:3" x14ac:dyDescent="0.15">
      <c r="B15" s="9" t="s">
        <v>229</v>
      </c>
      <c r="C15" s="2" t="s">
        <v>235</v>
      </c>
    </row>
    <row r="16" spans="2:3" x14ac:dyDescent="0.15">
      <c r="B16" s="9" t="s">
        <v>230</v>
      </c>
      <c r="C16" s="2" t="s">
        <v>234</v>
      </c>
    </row>
    <row r="17" spans="2:3" x14ac:dyDescent="0.15">
      <c r="B17" s="9" t="s">
        <v>231</v>
      </c>
      <c r="C17" s="2" t="s">
        <v>232</v>
      </c>
    </row>
    <row r="18" spans="2:3" x14ac:dyDescent="0.15">
      <c r="B18" s="2" t="s">
        <v>1410</v>
      </c>
      <c r="C18" s="2" t="s">
        <v>1435</v>
      </c>
    </row>
    <row r="19" spans="2:3" x14ac:dyDescent="0.15">
      <c r="B19" s="14"/>
    </row>
  </sheetData>
  <phoneticPr fontId="1" type="noConversion"/>
  <conditionalFormatting sqref="B4:B5">
    <cfRule type="duplicateValues" dxfId="65" priority="4"/>
  </conditionalFormatting>
  <conditionalFormatting sqref="B3">
    <cfRule type="duplicateValues" dxfId="64" priority="3"/>
  </conditionalFormatting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1">
      <formula1>4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3"/>
  <sheetViews>
    <sheetView workbookViewId="0">
      <selection activeCell="B28" sqref="B28"/>
    </sheetView>
  </sheetViews>
  <sheetFormatPr baseColWidth="10" defaultColWidth="8.83203125" defaultRowHeight="15" x14ac:dyDescent="0.2"/>
  <cols>
    <col min="2" max="2" width="20.33203125" bestFit="1" customWidth="1"/>
    <col min="3" max="3" width="69.5" bestFit="1" customWidth="1"/>
  </cols>
  <sheetData>
    <row r="1" spans="2:3" x14ac:dyDescent="0.2">
      <c r="B1" s="2" t="s">
        <v>1438</v>
      </c>
    </row>
    <row r="2" spans="2:3" x14ac:dyDescent="0.2">
      <c r="B2" s="2"/>
    </row>
    <row r="3" spans="2:3" x14ac:dyDescent="0.2">
      <c r="B3" s="8" t="s">
        <v>1439</v>
      </c>
      <c r="C3" s="8" t="s">
        <v>228</v>
      </c>
    </row>
    <row r="4" spans="2:3" x14ac:dyDescent="0.2">
      <c r="B4" s="3" t="s">
        <v>628</v>
      </c>
      <c r="C4" s="3" t="s">
        <v>218</v>
      </c>
    </row>
    <row r="5" spans="2:3" x14ac:dyDescent="0.2">
      <c r="B5" s="3" t="s">
        <v>629</v>
      </c>
      <c r="C5" s="3" t="s">
        <v>236</v>
      </c>
    </row>
    <row r="6" spans="2:3" x14ac:dyDescent="0.2">
      <c r="B6" s="3" t="s">
        <v>636</v>
      </c>
      <c r="C6" s="3" t="s">
        <v>219</v>
      </c>
    </row>
    <row r="7" spans="2:3" x14ac:dyDescent="0.2">
      <c r="B7" s="3" t="s">
        <v>637</v>
      </c>
      <c r="C7" s="3" t="s">
        <v>237</v>
      </c>
    </row>
    <row r="8" spans="2:3" x14ac:dyDescent="0.2">
      <c r="B8" s="3" t="s">
        <v>630</v>
      </c>
      <c r="C8" s="3" t="s">
        <v>220</v>
      </c>
    </row>
    <row r="9" spans="2:3" x14ac:dyDescent="0.2">
      <c r="B9" s="3" t="s">
        <v>631</v>
      </c>
      <c r="C9" s="3" t="s">
        <v>238</v>
      </c>
    </row>
    <row r="10" spans="2:3" x14ac:dyDescent="0.2">
      <c r="B10" s="3" t="s">
        <v>638</v>
      </c>
      <c r="C10" s="3" t="s">
        <v>221</v>
      </c>
    </row>
    <row r="11" spans="2:3" x14ac:dyDescent="0.2">
      <c r="B11" s="3" t="s">
        <v>639</v>
      </c>
      <c r="C11" s="3" t="s">
        <v>239</v>
      </c>
    </row>
    <row r="12" spans="2:3" x14ac:dyDescent="0.2">
      <c r="B12" s="3" t="s">
        <v>632</v>
      </c>
      <c r="C12" s="3" t="s">
        <v>222</v>
      </c>
    </row>
    <row r="13" spans="2:3" x14ac:dyDescent="0.2">
      <c r="B13" s="3" t="s">
        <v>633</v>
      </c>
      <c r="C13" s="3" t="s">
        <v>240</v>
      </c>
    </row>
    <row r="14" spans="2:3" x14ac:dyDescent="0.2">
      <c r="B14" s="3" t="s">
        <v>632</v>
      </c>
      <c r="C14" s="3" t="s">
        <v>223</v>
      </c>
    </row>
    <row r="15" spans="2:3" x14ac:dyDescent="0.2">
      <c r="B15" s="3" t="s">
        <v>633</v>
      </c>
      <c r="C15" s="3" t="s">
        <v>241</v>
      </c>
    </row>
    <row r="16" spans="2:3" x14ac:dyDescent="0.2">
      <c r="B16" s="3" t="s">
        <v>640</v>
      </c>
      <c r="C16" s="3" t="s">
        <v>224</v>
      </c>
    </row>
    <row r="17" spans="2:3" x14ac:dyDescent="0.2">
      <c r="B17" s="3" t="s">
        <v>641</v>
      </c>
      <c r="C17" s="3" t="s">
        <v>242</v>
      </c>
    </row>
    <row r="18" spans="2:3" x14ac:dyDescent="0.2">
      <c r="B18" s="3" t="s">
        <v>640</v>
      </c>
      <c r="C18" s="3" t="s">
        <v>225</v>
      </c>
    </row>
    <row r="19" spans="2:3" x14ac:dyDescent="0.2">
      <c r="B19" s="3" t="s">
        <v>641</v>
      </c>
      <c r="C19" s="3" t="s">
        <v>243</v>
      </c>
    </row>
    <row r="20" spans="2:3" x14ac:dyDescent="0.2">
      <c r="B20" s="3" t="s">
        <v>634</v>
      </c>
      <c r="C20" s="3" t="s">
        <v>226</v>
      </c>
    </row>
    <row r="21" spans="2:3" x14ac:dyDescent="0.2">
      <c r="B21" s="3" t="s">
        <v>635</v>
      </c>
      <c r="C21" s="3" t="s">
        <v>244</v>
      </c>
    </row>
    <row r="22" spans="2:3" x14ac:dyDescent="0.2">
      <c r="B22" s="3" t="s">
        <v>642</v>
      </c>
      <c r="C22" s="3" t="s">
        <v>227</v>
      </c>
    </row>
    <row r="23" spans="2:3" x14ac:dyDescent="0.2">
      <c r="B23" s="3" t="s">
        <v>643</v>
      </c>
      <c r="C23" s="3" t="s">
        <v>245</v>
      </c>
    </row>
  </sheetData>
  <phoneticPr fontId="1" type="noConversion"/>
  <conditionalFormatting sqref="B3">
    <cfRule type="duplicateValues" dxfId="6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41"/>
  <sheetViews>
    <sheetView workbookViewId="0">
      <selection activeCell="K13" sqref="K13"/>
    </sheetView>
  </sheetViews>
  <sheetFormatPr baseColWidth="10" defaultColWidth="8.83203125" defaultRowHeight="15" x14ac:dyDescent="0.2"/>
  <cols>
    <col min="2" max="2" width="14.1640625" customWidth="1"/>
    <col min="3" max="3" width="72" customWidth="1"/>
    <col min="4" max="4" width="4.33203125" customWidth="1"/>
    <col min="6" max="6" width="10.33203125" customWidth="1"/>
    <col min="12" max="12" width="14.5" customWidth="1"/>
    <col min="15" max="15" width="12.6640625" customWidth="1"/>
  </cols>
  <sheetData>
    <row r="1" spans="2:15" x14ac:dyDescent="0.2">
      <c r="B1" s="2" t="s">
        <v>1408</v>
      </c>
      <c r="E1" s="2"/>
    </row>
    <row r="2" spans="2:15" x14ac:dyDescent="0.2">
      <c r="B2" s="2"/>
      <c r="E2" s="2"/>
    </row>
    <row r="3" spans="2:15" x14ac:dyDescent="0.2">
      <c r="B3" s="2" t="s">
        <v>1411</v>
      </c>
      <c r="E3" s="2" t="s">
        <v>1412</v>
      </c>
      <c r="L3" s="2" t="s">
        <v>1409</v>
      </c>
    </row>
    <row r="4" spans="2:15" x14ac:dyDescent="0.2">
      <c r="B4" s="2"/>
      <c r="E4" s="2"/>
      <c r="L4" s="2"/>
    </row>
    <row r="5" spans="2:15" x14ac:dyDescent="0.2">
      <c r="B5" s="8" t="s">
        <v>1440</v>
      </c>
      <c r="C5" s="8" t="s">
        <v>228</v>
      </c>
      <c r="E5" s="32" t="s">
        <v>1441</v>
      </c>
      <c r="F5" s="32" t="s">
        <v>1442</v>
      </c>
      <c r="G5" s="32" t="s">
        <v>1443</v>
      </c>
      <c r="H5" s="32" t="s">
        <v>1136</v>
      </c>
      <c r="I5" s="32" t="s">
        <v>1444</v>
      </c>
      <c r="J5" s="32" t="s">
        <v>1445</v>
      </c>
      <c r="L5" s="3" t="s">
        <v>1446</v>
      </c>
      <c r="M5" s="3" t="s">
        <v>1447</v>
      </c>
      <c r="N5" s="3" t="s">
        <v>1448</v>
      </c>
      <c r="O5" s="3" t="s">
        <v>1449</v>
      </c>
    </row>
    <row r="6" spans="2:15" x14ac:dyDescent="0.2">
      <c r="B6" s="7" t="s">
        <v>826</v>
      </c>
      <c r="C6" s="4" t="s">
        <v>73</v>
      </c>
      <c r="E6" s="32" t="s">
        <v>1137</v>
      </c>
      <c r="F6" s="32" t="s">
        <v>1138</v>
      </c>
      <c r="G6" s="32">
        <v>182206863</v>
      </c>
      <c r="H6" s="32">
        <v>182206863</v>
      </c>
      <c r="I6" s="32" t="s">
        <v>1139</v>
      </c>
      <c r="J6" s="32" t="s">
        <v>1140</v>
      </c>
      <c r="L6" s="3" t="s">
        <v>1373</v>
      </c>
      <c r="M6" s="49">
        <v>10.330540360776499</v>
      </c>
      <c r="N6" s="3">
        <v>39</v>
      </c>
      <c r="O6" s="3">
        <v>17</v>
      </c>
    </row>
    <row r="7" spans="2:15" x14ac:dyDescent="0.2">
      <c r="B7" s="5" t="s">
        <v>717</v>
      </c>
      <c r="C7" s="4" t="s">
        <v>319</v>
      </c>
      <c r="E7" s="32" t="s">
        <v>1141</v>
      </c>
      <c r="F7" s="32" t="s">
        <v>1138</v>
      </c>
      <c r="G7" s="32">
        <v>227078592</v>
      </c>
      <c r="H7" s="32">
        <v>227078592</v>
      </c>
      <c r="I7" s="32" t="s">
        <v>1139</v>
      </c>
      <c r="J7" s="32" t="s">
        <v>1142</v>
      </c>
      <c r="L7" s="3" t="s">
        <v>1374</v>
      </c>
      <c r="M7" s="49">
        <v>16.020808106374702</v>
      </c>
      <c r="N7" s="3">
        <v>26</v>
      </c>
      <c r="O7" s="3">
        <v>18</v>
      </c>
    </row>
    <row r="8" spans="2:15" x14ac:dyDescent="0.2">
      <c r="B8" s="7" t="s">
        <v>1044</v>
      </c>
      <c r="C8" s="4" t="s">
        <v>182</v>
      </c>
      <c r="E8" s="32" t="s">
        <v>1143</v>
      </c>
      <c r="F8" s="32" t="s">
        <v>1138</v>
      </c>
      <c r="G8" s="32">
        <v>28216072</v>
      </c>
      <c r="H8" s="32">
        <v>28216072</v>
      </c>
      <c r="I8" s="32" t="s">
        <v>1142</v>
      </c>
      <c r="J8" s="32" t="s">
        <v>1139</v>
      </c>
      <c r="L8" s="3" t="s">
        <v>1375</v>
      </c>
      <c r="M8" s="49">
        <v>13.625336598684299</v>
      </c>
      <c r="N8" s="3">
        <v>31</v>
      </c>
      <c r="O8" s="3">
        <v>18</v>
      </c>
    </row>
    <row r="9" spans="2:15" x14ac:dyDescent="0.2">
      <c r="B9" s="7" t="s">
        <v>935</v>
      </c>
      <c r="C9" s="4" t="s">
        <v>428</v>
      </c>
      <c r="E9" s="32" t="s">
        <v>1144</v>
      </c>
      <c r="F9" s="32" t="s">
        <v>1145</v>
      </c>
      <c r="G9" s="32">
        <v>127441605</v>
      </c>
      <c r="H9" s="32">
        <v>127441605</v>
      </c>
      <c r="I9" s="32" t="s">
        <v>1139</v>
      </c>
      <c r="J9" s="32" t="s">
        <v>1142</v>
      </c>
      <c r="L9" s="3" t="s">
        <v>1376</v>
      </c>
      <c r="M9" s="49">
        <v>13.2573341578028</v>
      </c>
      <c r="N9" s="3">
        <v>34</v>
      </c>
      <c r="O9" s="3">
        <v>19</v>
      </c>
    </row>
    <row r="10" spans="2:15" x14ac:dyDescent="0.2">
      <c r="B10" s="7" t="s">
        <v>804</v>
      </c>
      <c r="C10" s="4" t="s">
        <v>51</v>
      </c>
      <c r="E10" s="32" t="s">
        <v>1146</v>
      </c>
      <c r="F10" s="32" t="s">
        <v>1145</v>
      </c>
      <c r="G10" s="32">
        <v>154460874</v>
      </c>
      <c r="H10" s="32">
        <v>154460874</v>
      </c>
      <c r="I10" s="32" t="s">
        <v>1140</v>
      </c>
      <c r="J10" s="32" t="s">
        <v>1147</v>
      </c>
      <c r="L10" s="3" t="s">
        <v>1377</v>
      </c>
      <c r="M10" s="49">
        <v>10.661487006527301</v>
      </c>
      <c r="N10" s="3">
        <v>36</v>
      </c>
      <c r="O10" s="3">
        <v>17</v>
      </c>
    </row>
    <row r="11" spans="2:15" x14ac:dyDescent="0.2">
      <c r="B11" s="5" t="s">
        <v>695</v>
      </c>
      <c r="C11" s="4" t="s">
        <v>297</v>
      </c>
      <c r="E11" s="32" t="s">
        <v>1148</v>
      </c>
      <c r="F11" s="32" t="s">
        <v>1149</v>
      </c>
      <c r="G11" s="32">
        <v>148608601</v>
      </c>
      <c r="H11" s="32">
        <v>148608601</v>
      </c>
      <c r="I11" s="32" t="s">
        <v>1147</v>
      </c>
      <c r="J11" s="32" t="s">
        <v>1139</v>
      </c>
      <c r="L11" s="3" t="s">
        <v>1378</v>
      </c>
      <c r="M11" s="49">
        <v>8.7054677960782207</v>
      </c>
      <c r="N11" s="3">
        <v>40</v>
      </c>
      <c r="O11" s="3">
        <v>13</v>
      </c>
    </row>
    <row r="12" spans="2:15" x14ac:dyDescent="0.2">
      <c r="B12" s="7" t="s">
        <v>1022</v>
      </c>
      <c r="C12" s="4" t="s">
        <v>160</v>
      </c>
      <c r="E12" s="32" t="s">
        <v>1150</v>
      </c>
      <c r="F12" s="32" t="s">
        <v>1151</v>
      </c>
      <c r="G12" s="32">
        <v>80618658</v>
      </c>
      <c r="H12" s="32">
        <v>80618658</v>
      </c>
      <c r="I12" s="32" t="s">
        <v>1147</v>
      </c>
      <c r="J12" s="32" t="s">
        <v>1140</v>
      </c>
      <c r="L12" s="3" t="s">
        <v>1379</v>
      </c>
      <c r="M12" s="49">
        <v>17.1405792985571</v>
      </c>
      <c r="N12" s="3">
        <v>25</v>
      </c>
      <c r="O12" s="3">
        <v>18</v>
      </c>
    </row>
    <row r="13" spans="2:15" x14ac:dyDescent="0.2">
      <c r="B13" s="7" t="s">
        <v>913</v>
      </c>
      <c r="C13" s="4" t="s">
        <v>406</v>
      </c>
      <c r="E13" s="32" t="s">
        <v>1152</v>
      </c>
      <c r="F13" s="32" t="s">
        <v>1153</v>
      </c>
      <c r="G13" s="32">
        <v>150683463</v>
      </c>
      <c r="H13" s="32">
        <v>150683463</v>
      </c>
      <c r="I13" s="32" t="s">
        <v>1142</v>
      </c>
      <c r="J13" s="32" t="s">
        <v>1147</v>
      </c>
      <c r="L13" s="3" t="s">
        <v>1380</v>
      </c>
      <c r="M13" s="49">
        <v>8.7900267606441194</v>
      </c>
      <c r="N13" s="3">
        <v>20</v>
      </c>
      <c r="O13" s="3">
        <v>16</v>
      </c>
    </row>
    <row r="14" spans="2:15" x14ac:dyDescent="0.2">
      <c r="B14" s="7" t="s">
        <v>753</v>
      </c>
      <c r="C14" s="4" t="s">
        <v>0</v>
      </c>
      <c r="E14" s="32" t="s">
        <v>1154</v>
      </c>
      <c r="F14" s="32" t="s">
        <v>1155</v>
      </c>
      <c r="G14" s="32">
        <v>138501400</v>
      </c>
      <c r="H14" s="32">
        <v>138501400</v>
      </c>
      <c r="I14" s="32" t="s">
        <v>1139</v>
      </c>
      <c r="J14" s="32" t="s">
        <v>1142</v>
      </c>
      <c r="L14" s="3" t="s">
        <v>1381</v>
      </c>
      <c r="M14" s="49">
        <v>17.4418347477224</v>
      </c>
      <c r="N14" s="3">
        <v>31</v>
      </c>
      <c r="O14" s="3">
        <v>19</v>
      </c>
    </row>
    <row r="15" spans="2:15" x14ac:dyDescent="0.2">
      <c r="B15" s="5" t="s">
        <v>644</v>
      </c>
      <c r="C15" s="4" t="s">
        <v>246</v>
      </c>
      <c r="E15" s="32" t="s">
        <v>1156</v>
      </c>
      <c r="F15" s="32" t="s">
        <v>1155</v>
      </c>
      <c r="G15" s="32">
        <v>167550042</v>
      </c>
      <c r="H15" s="32">
        <v>167550042</v>
      </c>
      <c r="I15" s="32" t="s">
        <v>1139</v>
      </c>
      <c r="J15" s="32" t="s">
        <v>1142</v>
      </c>
      <c r="L15" s="3" t="s">
        <v>1382</v>
      </c>
      <c r="M15" s="49">
        <v>10.362199536256201</v>
      </c>
      <c r="N15" s="3">
        <v>36</v>
      </c>
      <c r="O15" s="3">
        <v>16</v>
      </c>
    </row>
    <row r="16" spans="2:15" x14ac:dyDescent="0.2">
      <c r="B16" s="7" t="s">
        <v>971</v>
      </c>
      <c r="C16" s="4" t="s">
        <v>109</v>
      </c>
      <c r="E16" s="32" t="s">
        <v>1157</v>
      </c>
      <c r="F16" s="32" t="s">
        <v>1158</v>
      </c>
      <c r="G16" s="32">
        <v>129257508</v>
      </c>
      <c r="H16" s="32">
        <v>129257508</v>
      </c>
      <c r="I16" s="32" t="s">
        <v>1140</v>
      </c>
      <c r="J16" s="32" t="s">
        <v>1147</v>
      </c>
      <c r="L16" s="3" t="s">
        <v>1383</v>
      </c>
      <c r="M16" s="49">
        <v>7.4939967818270299</v>
      </c>
      <c r="N16" s="3">
        <v>41</v>
      </c>
      <c r="O16" s="3">
        <v>13</v>
      </c>
    </row>
    <row r="17" spans="2:15" x14ac:dyDescent="0.2">
      <c r="B17" s="7" t="s">
        <v>862</v>
      </c>
      <c r="C17" s="4" t="s">
        <v>355</v>
      </c>
      <c r="E17" s="32" t="s">
        <v>1159</v>
      </c>
      <c r="F17" s="32" t="s">
        <v>1158</v>
      </c>
      <c r="G17" s="32">
        <v>139718706</v>
      </c>
      <c r="H17" s="32">
        <v>139718706</v>
      </c>
      <c r="I17" s="32" t="s">
        <v>1147</v>
      </c>
      <c r="J17" s="32" t="s">
        <v>1142</v>
      </c>
      <c r="L17" s="3" t="s">
        <v>1384</v>
      </c>
      <c r="M17" s="49">
        <v>4.5105313160442098</v>
      </c>
      <c r="N17" s="3">
        <v>35</v>
      </c>
      <c r="O17" s="3">
        <v>14</v>
      </c>
    </row>
    <row r="18" spans="2:15" x14ac:dyDescent="0.2">
      <c r="B18" s="7" t="s">
        <v>773</v>
      </c>
      <c r="C18" s="4" t="s">
        <v>20</v>
      </c>
      <c r="E18" s="32" t="s">
        <v>1160</v>
      </c>
      <c r="F18" s="32" t="s">
        <v>1158</v>
      </c>
      <c r="G18" s="32">
        <v>25410251</v>
      </c>
      <c r="H18" s="32">
        <v>25410251</v>
      </c>
      <c r="I18" s="32" t="s">
        <v>1142</v>
      </c>
      <c r="J18" s="32" t="s">
        <v>1140</v>
      </c>
      <c r="L18" s="3" t="s">
        <v>1385</v>
      </c>
      <c r="M18" s="49">
        <v>8.7255510514917098</v>
      </c>
      <c r="N18" s="3">
        <v>41</v>
      </c>
      <c r="O18" s="3">
        <v>20</v>
      </c>
    </row>
    <row r="19" spans="2:15" x14ac:dyDescent="0.2">
      <c r="B19" s="5" t="s">
        <v>664</v>
      </c>
      <c r="C19" s="4" t="s">
        <v>266</v>
      </c>
      <c r="E19" s="32" t="s">
        <v>1161</v>
      </c>
      <c r="F19" s="32" t="s">
        <v>1162</v>
      </c>
      <c r="G19" s="32">
        <v>76486663</v>
      </c>
      <c r="H19" s="32">
        <v>76486663</v>
      </c>
      <c r="I19" s="32" t="s">
        <v>1139</v>
      </c>
      <c r="J19" s="32" t="s">
        <v>1142</v>
      </c>
      <c r="L19" s="3" t="s">
        <v>1386</v>
      </c>
      <c r="M19" s="49">
        <v>10.3494762381372</v>
      </c>
      <c r="N19" s="3">
        <v>26</v>
      </c>
      <c r="O19" s="3">
        <v>13</v>
      </c>
    </row>
    <row r="20" spans="2:15" x14ac:dyDescent="0.2">
      <c r="B20" s="7" t="s">
        <v>991</v>
      </c>
      <c r="C20" s="4" t="s">
        <v>129</v>
      </c>
      <c r="E20" s="32" t="s">
        <v>1163</v>
      </c>
      <c r="F20" s="32" t="s">
        <v>1162</v>
      </c>
      <c r="G20" s="32">
        <v>78064254</v>
      </c>
      <c r="H20" s="32">
        <v>78064254</v>
      </c>
      <c r="I20" s="32" t="s">
        <v>1139</v>
      </c>
      <c r="J20" s="32" t="s">
        <v>1142</v>
      </c>
      <c r="L20" s="3" t="s">
        <v>1387</v>
      </c>
      <c r="M20" s="49">
        <v>7.3870351848045503</v>
      </c>
      <c r="N20" s="3">
        <v>28</v>
      </c>
      <c r="O20" s="3">
        <v>16</v>
      </c>
    </row>
    <row r="21" spans="2:15" x14ac:dyDescent="0.2">
      <c r="B21" s="7" t="s">
        <v>882</v>
      </c>
      <c r="C21" s="4" t="s">
        <v>375</v>
      </c>
      <c r="E21" s="32" t="s">
        <v>1164</v>
      </c>
      <c r="F21" s="32" t="s">
        <v>1165</v>
      </c>
      <c r="G21" s="32">
        <v>110751144</v>
      </c>
      <c r="H21" s="32">
        <v>110751144</v>
      </c>
      <c r="I21" s="32" t="s">
        <v>1140</v>
      </c>
      <c r="J21" s="32" t="s">
        <v>1147</v>
      </c>
      <c r="L21" s="3" t="s">
        <v>1388</v>
      </c>
      <c r="M21" s="49">
        <v>11.127926884740299</v>
      </c>
      <c r="N21" s="3">
        <v>23</v>
      </c>
      <c r="O21" s="3">
        <v>15</v>
      </c>
    </row>
    <row r="22" spans="2:15" x14ac:dyDescent="0.2">
      <c r="B22" s="6" t="s">
        <v>861</v>
      </c>
      <c r="C22" s="4" t="s">
        <v>108</v>
      </c>
      <c r="E22" s="32" t="s">
        <v>1166</v>
      </c>
      <c r="F22" s="32" t="s">
        <v>1165</v>
      </c>
      <c r="G22" s="32">
        <v>1755856</v>
      </c>
      <c r="H22" s="32">
        <v>1755856</v>
      </c>
      <c r="I22" s="32" t="s">
        <v>1139</v>
      </c>
      <c r="J22" s="32" t="s">
        <v>1142</v>
      </c>
      <c r="L22" s="3" t="s">
        <v>1389</v>
      </c>
      <c r="M22" s="49">
        <v>4.3768592323801796</v>
      </c>
      <c r="N22" s="3">
        <v>26</v>
      </c>
      <c r="O22" s="3">
        <v>17</v>
      </c>
    </row>
    <row r="23" spans="2:15" x14ac:dyDescent="0.2">
      <c r="B23" s="6" t="s">
        <v>752</v>
      </c>
      <c r="C23" s="4" t="s">
        <v>354</v>
      </c>
      <c r="E23" s="32" t="s">
        <v>1167</v>
      </c>
      <c r="F23" s="32" t="s">
        <v>1165</v>
      </c>
      <c r="G23" s="32">
        <v>91816312</v>
      </c>
      <c r="H23" s="32">
        <v>91816312</v>
      </c>
      <c r="I23" s="32" t="s">
        <v>1140</v>
      </c>
      <c r="J23" s="32" t="s">
        <v>1147</v>
      </c>
      <c r="L23" s="3" t="s">
        <v>1390</v>
      </c>
      <c r="M23" s="49">
        <v>17.413907515081199</v>
      </c>
      <c r="N23" s="3">
        <v>37</v>
      </c>
      <c r="O23" s="3">
        <v>20</v>
      </c>
    </row>
    <row r="24" spans="2:15" x14ac:dyDescent="0.2">
      <c r="B24" s="6" t="s">
        <v>1079</v>
      </c>
      <c r="C24" s="4" t="s">
        <v>217</v>
      </c>
      <c r="E24" s="32" t="s">
        <v>1168</v>
      </c>
      <c r="F24" s="32" t="s">
        <v>1169</v>
      </c>
      <c r="G24" s="32">
        <v>113158055</v>
      </c>
      <c r="H24" s="32">
        <v>113158055</v>
      </c>
      <c r="I24" s="32" t="s">
        <v>1140</v>
      </c>
      <c r="J24" s="32" t="s">
        <v>1147</v>
      </c>
      <c r="L24" s="3" t="s">
        <v>1391</v>
      </c>
      <c r="M24" s="49">
        <v>12.728727502023</v>
      </c>
      <c r="N24" s="3">
        <v>39</v>
      </c>
      <c r="O24" s="3">
        <v>12</v>
      </c>
    </row>
    <row r="25" spans="2:15" x14ac:dyDescent="0.2">
      <c r="B25" s="6" t="s">
        <v>970</v>
      </c>
      <c r="C25" s="4" t="s">
        <v>463</v>
      </c>
      <c r="E25" s="32" t="s">
        <v>1170</v>
      </c>
      <c r="F25" s="32" t="s">
        <v>1169</v>
      </c>
      <c r="G25" s="32">
        <v>88058417</v>
      </c>
      <c r="H25" s="32">
        <v>88058417</v>
      </c>
      <c r="I25" s="32" t="s">
        <v>1142</v>
      </c>
      <c r="J25" s="32" t="s">
        <v>1139</v>
      </c>
      <c r="L25" s="3" t="s">
        <v>1392</v>
      </c>
      <c r="M25" s="49">
        <v>16.273652175563399</v>
      </c>
      <c r="N25" s="3">
        <v>37</v>
      </c>
      <c r="O25" s="3">
        <v>25</v>
      </c>
    </row>
    <row r="26" spans="2:15" x14ac:dyDescent="0.2">
      <c r="B26" s="7" t="s">
        <v>827</v>
      </c>
      <c r="C26" s="4" t="s">
        <v>74</v>
      </c>
      <c r="E26" s="32" t="s">
        <v>1171</v>
      </c>
      <c r="F26" s="32" t="s">
        <v>1172</v>
      </c>
      <c r="G26" s="32">
        <v>106811982</v>
      </c>
      <c r="H26" s="32">
        <v>106811982</v>
      </c>
      <c r="I26" s="32" t="s">
        <v>1139</v>
      </c>
      <c r="J26" s="32" t="s">
        <v>1142</v>
      </c>
      <c r="L26" s="3" t="s">
        <v>1393</v>
      </c>
      <c r="M26" s="49">
        <v>14.3096669544411</v>
      </c>
      <c r="N26" s="3">
        <v>35</v>
      </c>
      <c r="O26" s="3">
        <v>15</v>
      </c>
    </row>
    <row r="27" spans="2:15" x14ac:dyDescent="0.2">
      <c r="B27" s="5" t="s">
        <v>718</v>
      </c>
      <c r="C27" s="4" t="s">
        <v>320</v>
      </c>
      <c r="E27" s="32" t="s">
        <v>1173</v>
      </c>
      <c r="F27" s="32" t="s">
        <v>1172</v>
      </c>
      <c r="G27" s="32">
        <v>108035337</v>
      </c>
      <c r="H27" s="32">
        <v>108035337</v>
      </c>
      <c r="I27" s="32" t="s">
        <v>1147</v>
      </c>
      <c r="J27" s="32" t="s">
        <v>1139</v>
      </c>
      <c r="L27" s="3" t="s">
        <v>1394</v>
      </c>
      <c r="M27" s="49">
        <v>7.3422606159555599</v>
      </c>
      <c r="N27" s="3">
        <v>30</v>
      </c>
      <c r="O27" s="3">
        <v>15</v>
      </c>
    </row>
    <row r="28" spans="2:15" x14ac:dyDescent="0.2">
      <c r="B28" s="7" t="s">
        <v>1045</v>
      </c>
      <c r="C28" s="4" t="s">
        <v>183</v>
      </c>
      <c r="E28" s="32" t="s">
        <v>1174</v>
      </c>
      <c r="F28" s="32" t="s">
        <v>1172</v>
      </c>
      <c r="G28" s="32">
        <v>111624684</v>
      </c>
      <c r="H28" s="32">
        <v>111624684</v>
      </c>
      <c r="I28" s="32" t="s">
        <v>1139</v>
      </c>
      <c r="J28" s="32" t="s">
        <v>1142</v>
      </c>
      <c r="L28" s="3" t="s">
        <v>1395</v>
      </c>
      <c r="M28" s="49">
        <v>7.56361634727301</v>
      </c>
      <c r="N28" s="3">
        <v>27</v>
      </c>
      <c r="O28" s="3">
        <v>22</v>
      </c>
    </row>
    <row r="29" spans="2:15" x14ac:dyDescent="0.2">
      <c r="B29" s="7" t="s">
        <v>936</v>
      </c>
      <c r="C29" s="4" t="s">
        <v>429</v>
      </c>
      <c r="E29" s="32" t="s">
        <v>1175</v>
      </c>
      <c r="F29" s="32" t="s">
        <v>1172</v>
      </c>
      <c r="G29" s="32">
        <v>112759132</v>
      </c>
      <c r="H29" s="32">
        <v>112759132</v>
      </c>
      <c r="I29" s="32" t="s">
        <v>1140</v>
      </c>
      <c r="J29" s="32" t="s">
        <v>1147</v>
      </c>
      <c r="L29" s="3" t="s">
        <v>1396</v>
      </c>
      <c r="M29" s="49">
        <v>11.2349072657903</v>
      </c>
      <c r="N29" s="3">
        <v>35</v>
      </c>
      <c r="O29" s="3">
        <v>18</v>
      </c>
    </row>
    <row r="30" spans="2:15" x14ac:dyDescent="0.2">
      <c r="B30" s="7" t="s">
        <v>754</v>
      </c>
      <c r="C30" s="4" t="s">
        <v>1</v>
      </c>
      <c r="E30" s="32" t="s">
        <v>1176</v>
      </c>
      <c r="F30" s="32" t="s">
        <v>1172</v>
      </c>
      <c r="G30" s="32">
        <v>20938795</v>
      </c>
      <c r="H30" s="32">
        <v>20938795</v>
      </c>
      <c r="I30" s="32" t="s">
        <v>1147</v>
      </c>
      <c r="J30" s="32" t="s">
        <v>1140</v>
      </c>
      <c r="L30" s="3" t="s">
        <v>1397</v>
      </c>
      <c r="M30" s="49">
        <v>4.1973627193333796</v>
      </c>
      <c r="N30" s="3">
        <v>35</v>
      </c>
      <c r="O30" s="3">
        <v>20</v>
      </c>
    </row>
    <row r="31" spans="2:15" x14ac:dyDescent="0.2">
      <c r="B31" s="5" t="s">
        <v>645</v>
      </c>
      <c r="C31" s="4" t="s">
        <v>247</v>
      </c>
      <c r="E31" s="32" t="s">
        <v>1177</v>
      </c>
      <c r="F31" s="32" t="s">
        <v>1172</v>
      </c>
      <c r="G31" s="32">
        <v>22786891</v>
      </c>
      <c r="H31" s="32">
        <v>22786891</v>
      </c>
      <c r="I31" s="32" t="s">
        <v>1147</v>
      </c>
      <c r="J31" s="32" t="s">
        <v>1139</v>
      </c>
      <c r="L31" s="3" t="s">
        <v>1398</v>
      </c>
      <c r="M31" s="49">
        <v>4.4098023302145704</v>
      </c>
      <c r="N31" s="3">
        <v>32</v>
      </c>
      <c r="O31" s="3">
        <v>17</v>
      </c>
    </row>
    <row r="32" spans="2:15" x14ac:dyDescent="0.2">
      <c r="B32" s="7" t="s">
        <v>972</v>
      </c>
      <c r="C32" s="4" t="s">
        <v>110</v>
      </c>
      <c r="E32" s="32" t="s">
        <v>1178</v>
      </c>
      <c r="F32" s="32" t="s">
        <v>1172</v>
      </c>
      <c r="G32" s="32">
        <v>24855683</v>
      </c>
      <c r="H32" s="32">
        <v>24855683</v>
      </c>
      <c r="I32" s="32" t="s">
        <v>1140</v>
      </c>
      <c r="J32" s="32" t="s">
        <v>1147</v>
      </c>
    </row>
    <row r="33" spans="2:10" x14ac:dyDescent="0.2">
      <c r="B33" s="7" t="s">
        <v>863</v>
      </c>
      <c r="C33" s="4" t="s">
        <v>356</v>
      </c>
      <c r="E33" s="32" t="s">
        <v>1179</v>
      </c>
      <c r="F33" s="32" t="s">
        <v>1172</v>
      </c>
      <c r="G33" s="32">
        <v>26342305</v>
      </c>
      <c r="H33" s="32">
        <v>26342305</v>
      </c>
      <c r="I33" s="32" t="s">
        <v>1140</v>
      </c>
      <c r="J33" s="32" t="s">
        <v>1147</v>
      </c>
    </row>
    <row r="34" spans="2:10" x14ac:dyDescent="0.2">
      <c r="B34" s="7" t="s">
        <v>755</v>
      </c>
      <c r="C34" s="4" t="s">
        <v>2</v>
      </c>
      <c r="E34" s="32" t="s">
        <v>1180</v>
      </c>
      <c r="F34" s="32" t="s">
        <v>1172</v>
      </c>
      <c r="G34" s="32">
        <v>31572727</v>
      </c>
      <c r="H34" s="32">
        <v>31572727</v>
      </c>
      <c r="I34" s="32" t="s">
        <v>1139</v>
      </c>
      <c r="J34" s="32" t="s">
        <v>1142</v>
      </c>
    </row>
    <row r="35" spans="2:10" x14ac:dyDescent="0.2">
      <c r="B35" s="5" t="s">
        <v>646</v>
      </c>
      <c r="C35" s="4" t="s">
        <v>248</v>
      </c>
      <c r="E35" s="32" t="s">
        <v>1181</v>
      </c>
      <c r="F35" s="32" t="s">
        <v>1172</v>
      </c>
      <c r="G35" s="32">
        <v>36103914</v>
      </c>
      <c r="H35" s="32">
        <v>36103914</v>
      </c>
      <c r="I35" s="32" t="s">
        <v>1140</v>
      </c>
      <c r="J35" s="32" t="s">
        <v>1147</v>
      </c>
    </row>
    <row r="36" spans="2:10" x14ac:dyDescent="0.2">
      <c r="B36" s="7" t="s">
        <v>973</v>
      </c>
      <c r="C36" s="4" t="s">
        <v>111</v>
      </c>
      <c r="E36" s="32" t="s">
        <v>1182</v>
      </c>
      <c r="F36" s="32" t="s">
        <v>1172</v>
      </c>
      <c r="G36" s="32">
        <v>39700407</v>
      </c>
      <c r="H36" s="32">
        <v>39700407</v>
      </c>
      <c r="I36" s="32" t="s">
        <v>1140</v>
      </c>
      <c r="J36" s="32" t="s">
        <v>1142</v>
      </c>
    </row>
    <row r="37" spans="2:10" x14ac:dyDescent="0.2">
      <c r="B37" s="7" t="s">
        <v>864</v>
      </c>
      <c r="C37" s="4" t="s">
        <v>357</v>
      </c>
      <c r="E37" s="32" t="s">
        <v>1183</v>
      </c>
      <c r="F37" s="32" t="s">
        <v>1172</v>
      </c>
      <c r="G37" s="32">
        <v>40345191</v>
      </c>
      <c r="H37" s="32">
        <v>40345191</v>
      </c>
      <c r="I37" s="32" t="s">
        <v>1147</v>
      </c>
      <c r="J37" s="32" t="s">
        <v>1140</v>
      </c>
    </row>
    <row r="38" spans="2:10" x14ac:dyDescent="0.2">
      <c r="B38" s="7" t="s">
        <v>828</v>
      </c>
      <c r="C38" s="4" t="s">
        <v>75</v>
      </c>
      <c r="E38" s="32" t="s">
        <v>1184</v>
      </c>
      <c r="F38" s="32" t="s">
        <v>1172</v>
      </c>
      <c r="G38" s="32">
        <v>41065395</v>
      </c>
      <c r="H38" s="32">
        <v>41065395</v>
      </c>
      <c r="I38" s="32" t="s">
        <v>1139</v>
      </c>
      <c r="J38" s="32" t="s">
        <v>1142</v>
      </c>
    </row>
    <row r="39" spans="2:10" x14ac:dyDescent="0.2">
      <c r="B39" s="5" t="s">
        <v>719</v>
      </c>
      <c r="C39" s="4" t="s">
        <v>321</v>
      </c>
      <c r="E39" s="32" t="s">
        <v>1185</v>
      </c>
      <c r="F39" s="32" t="s">
        <v>1172</v>
      </c>
      <c r="G39" s="32">
        <v>43517404</v>
      </c>
      <c r="H39" s="32">
        <v>43517404</v>
      </c>
      <c r="I39" s="32" t="s">
        <v>1142</v>
      </c>
      <c r="J39" s="32" t="s">
        <v>1139</v>
      </c>
    </row>
    <row r="40" spans="2:10" x14ac:dyDescent="0.2">
      <c r="B40" s="7" t="s">
        <v>1046</v>
      </c>
      <c r="C40" s="4" t="s">
        <v>184</v>
      </c>
      <c r="E40" s="32" t="s">
        <v>1186</v>
      </c>
      <c r="F40" s="32" t="s">
        <v>1172</v>
      </c>
      <c r="G40" s="32">
        <v>46952696</v>
      </c>
      <c r="H40" s="32">
        <v>46952696</v>
      </c>
      <c r="I40" s="32" t="s">
        <v>1139</v>
      </c>
      <c r="J40" s="32" t="s">
        <v>1142</v>
      </c>
    </row>
    <row r="41" spans="2:10" x14ac:dyDescent="0.2">
      <c r="B41" s="7" t="s">
        <v>937</v>
      </c>
      <c r="C41" s="4" t="s">
        <v>430</v>
      </c>
      <c r="E41" s="32" t="s">
        <v>1187</v>
      </c>
      <c r="F41" s="32" t="s">
        <v>1172</v>
      </c>
      <c r="G41" s="32">
        <v>50111622</v>
      </c>
      <c r="H41" s="32">
        <v>50111622</v>
      </c>
      <c r="I41" s="32" t="s">
        <v>1139</v>
      </c>
      <c r="J41" s="32" t="s">
        <v>1142</v>
      </c>
    </row>
    <row r="42" spans="2:10" x14ac:dyDescent="0.2">
      <c r="B42" s="7" t="s">
        <v>785</v>
      </c>
      <c r="C42" s="4" t="s">
        <v>32</v>
      </c>
      <c r="E42" s="32" t="s">
        <v>1188</v>
      </c>
      <c r="F42" s="32" t="s">
        <v>1172</v>
      </c>
      <c r="G42" s="32">
        <v>53591426</v>
      </c>
      <c r="H42" s="32">
        <v>53591426</v>
      </c>
      <c r="I42" s="32" t="s">
        <v>1147</v>
      </c>
      <c r="J42" s="32" t="s">
        <v>1140</v>
      </c>
    </row>
    <row r="43" spans="2:10" x14ac:dyDescent="0.2">
      <c r="B43" s="5" t="s">
        <v>676</v>
      </c>
      <c r="C43" s="4" t="s">
        <v>278</v>
      </c>
      <c r="E43" s="32" t="s">
        <v>1189</v>
      </c>
      <c r="F43" s="32" t="s">
        <v>1172</v>
      </c>
      <c r="G43" s="32">
        <v>57519192</v>
      </c>
      <c r="H43" s="32">
        <v>57519192</v>
      </c>
      <c r="I43" s="32" t="s">
        <v>1139</v>
      </c>
      <c r="J43" s="32" t="s">
        <v>1142</v>
      </c>
    </row>
    <row r="44" spans="2:10" x14ac:dyDescent="0.2">
      <c r="B44" s="7" t="s">
        <v>1003</v>
      </c>
      <c r="C44" s="4" t="s">
        <v>141</v>
      </c>
      <c r="E44" s="32" t="s">
        <v>1190</v>
      </c>
      <c r="F44" s="32" t="s">
        <v>1172</v>
      </c>
      <c r="G44" s="32">
        <v>64129403</v>
      </c>
      <c r="H44" s="32">
        <v>64129403</v>
      </c>
      <c r="I44" s="32" t="s">
        <v>1139</v>
      </c>
      <c r="J44" s="32" t="s">
        <v>1142</v>
      </c>
    </row>
    <row r="45" spans="2:10" x14ac:dyDescent="0.2">
      <c r="B45" s="7" t="s">
        <v>894</v>
      </c>
      <c r="C45" s="4" t="s">
        <v>387</v>
      </c>
      <c r="E45" s="32" t="s">
        <v>1191</v>
      </c>
      <c r="F45" s="32" t="s">
        <v>1172</v>
      </c>
      <c r="G45" s="32">
        <v>70180509</v>
      </c>
      <c r="H45" s="32">
        <v>70180509</v>
      </c>
      <c r="I45" s="32" t="s">
        <v>1140</v>
      </c>
      <c r="J45" s="32" t="s">
        <v>1147</v>
      </c>
    </row>
    <row r="46" spans="2:10" x14ac:dyDescent="0.2">
      <c r="B46" s="6" t="s">
        <v>860</v>
      </c>
      <c r="C46" s="4" t="s">
        <v>107</v>
      </c>
      <c r="E46" s="32" t="s">
        <v>1192</v>
      </c>
      <c r="F46" s="32" t="s">
        <v>1172</v>
      </c>
      <c r="G46" s="32">
        <v>73660982</v>
      </c>
      <c r="H46" s="32">
        <v>73660982</v>
      </c>
      <c r="I46" s="32" t="s">
        <v>1147</v>
      </c>
      <c r="J46" s="32" t="s">
        <v>1140</v>
      </c>
    </row>
    <row r="47" spans="2:10" x14ac:dyDescent="0.2">
      <c r="B47" s="6" t="s">
        <v>751</v>
      </c>
      <c r="C47" s="4" t="s">
        <v>353</v>
      </c>
      <c r="E47" s="32" t="s">
        <v>1193</v>
      </c>
      <c r="F47" s="32" t="s">
        <v>1172</v>
      </c>
      <c r="G47" s="32">
        <v>79569537</v>
      </c>
      <c r="H47" s="32">
        <v>79569537</v>
      </c>
      <c r="I47" s="32" t="s">
        <v>1140</v>
      </c>
      <c r="J47" s="32" t="s">
        <v>1147</v>
      </c>
    </row>
    <row r="48" spans="2:10" x14ac:dyDescent="0.2">
      <c r="B48" s="6" t="s">
        <v>1078</v>
      </c>
      <c r="C48" s="4" t="s">
        <v>216</v>
      </c>
      <c r="E48" s="32" t="s">
        <v>1194</v>
      </c>
      <c r="F48" s="32" t="s">
        <v>1172</v>
      </c>
      <c r="G48" s="32">
        <v>94176725</v>
      </c>
      <c r="H48" s="32">
        <v>94176725</v>
      </c>
      <c r="I48" s="32" t="s">
        <v>1140</v>
      </c>
      <c r="J48" s="32" t="s">
        <v>1147</v>
      </c>
    </row>
    <row r="49" spans="2:10" x14ac:dyDescent="0.2">
      <c r="B49" s="6" t="s">
        <v>969</v>
      </c>
      <c r="C49" s="4" t="s">
        <v>462</v>
      </c>
      <c r="E49" s="32" t="s">
        <v>1195</v>
      </c>
      <c r="F49" s="32" t="s">
        <v>1172</v>
      </c>
      <c r="G49" s="32">
        <v>95014873</v>
      </c>
      <c r="H49" s="32">
        <v>95014873</v>
      </c>
      <c r="I49" s="32" t="s">
        <v>1147</v>
      </c>
      <c r="J49" s="32" t="s">
        <v>1139</v>
      </c>
    </row>
    <row r="50" spans="2:10" x14ac:dyDescent="0.2">
      <c r="B50" s="7" t="s">
        <v>805</v>
      </c>
      <c r="C50" s="4" t="s">
        <v>52</v>
      </c>
      <c r="E50" s="32" t="s">
        <v>1196</v>
      </c>
      <c r="F50" s="32" t="s">
        <v>1172</v>
      </c>
      <c r="G50" s="32">
        <v>95675981</v>
      </c>
      <c r="H50" s="32">
        <v>95675981</v>
      </c>
      <c r="I50" s="32" t="s">
        <v>1147</v>
      </c>
      <c r="J50" s="32" t="s">
        <v>1140</v>
      </c>
    </row>
    <row r="51" spans="2:10" x14ac:dyDescent="0.2">
      <c r="B51" s="5" t="s">
        <v>696</v>
      </c>
      <c r="C51" s="4" t="s">
        <v>298</v>
      </c>
      <c r="E51" s="32" t="s">
        <v>1197</v>
      </c>
      <c r="F51" s="32" t="s">
        <v>1172</v>
      </c>
      <c r="G51" s="32">
        <v>98824323</v>
      </c>
      <c r="H51" s="32">
        <v>98824323</v>
      </c>
      <c r="I51" s="32" t="s">
        <v>1142</v>
      </c>
      <c r="J51" s="32" t="s">
        <v>1140</v>
      </c>
    </row>
    <row r="52" spans="2:10" x14ac:dyDescent="0.2">
      <c r="B52" s="7" t="s">
        <v>1023</v>
      </c>
      <c r="C52" s="4" t="s">
        <v>161</v>
      </c>
      <c r="E52" s="32" t="s">
        <v>1198</v>
      </c>
      <c r="F52" s="32" t="s">
        <v>1199</v>
      </c>
      <c r="G52" s="32">
        <v>56584561</v>
      </c>
      <c r="H52" s="32">
        <v>56584561</v>
      </c>
      <c r="I52" s="32" t="s">
        <v>1142</v>
      </c>
      <c r="J52" s="32" t="s">
        <v>1139</v>
      </c>
    </row>
    <row r="53" spans="2:10" x14ac:dyDescent="0.2">
      <c r="B53" s="7" t="s">
        <v>914</v>
      </c>
      <c r="C53" s="4" t="s">
        <v>407</v>
      </c>
      <c r="E53" s="32" t="s">
        <v>1200</v>
      </c>
      <c r="F53" s="32" t="s">
        <v>1199</v>
      </c>
      <c r="G53" s="32">
        <v>78326976</v>
      </c>
      <c r="H53" s="32">
        <v>78326976</v>
      </c>
      <c r="I53" s="32" t="s">
        <v>1147</v>
      </c>
      <c r="J53" s="32" t="s">
        <v>1140</v>
      </c>
    </row>
    <row r="54" spans="2:10" x14ac:dyDescent="0.2">
      <c r="B54" s="6" t="s">
        <v>859</v>
      </c>
      <c r="C54" s="4" t="s">
        <v>106</v>
      </c>
      <c r="E54" s="32" t="s">
        <v>1201</v>
      </c>
      <c r="F54" s="32" t="s">
        <v>1202</v>
      </c>
      <c r="G54" s="32">
        <v>71125204</v>
      </c>
      <c r="H54" s="32">
        <v>71125204</v>
      </c>
      <c r="I54" s="32" t="s">
        <v>1140</v>
      </c>
      <c r="J54" s="32" t="s">
        <v>1147</v>
      </c>
    </row>
    <row r="55" spans="2:10" x14ac:dyDescent="0.2">
      <c r="B55" s="6" t="s">
        <v>750</v>
      </c>
      <c r="C55" s="4" t="s">
        <v>352</v>
      </c>
      <c r="E55" s="32" t="s">
        <v>1203</v>
      </c>
      <c r="F55" s="32" t="s">
        <v>1202</v>
      </c>
      <c r="G55" s="32">
        <v>80975168</v>
      </c>
      <c r="H55" s="32">
        <v>80975168</v>
      </c>
      <c r="I55" s="32" t="s">
        <v>1139</v>
      </c>
      <c r="J55" s="32" t="s">
        <v>1142</v>
      </c>
    </row>
    <row r="56" spans="2:10" x14ac:dyDescent="0.2">
      <c r="B56" s="6" t="s">
        <v>1077</v>
      </c>
      <c r="C56" s="4" t="s">
        <v>215</v>
      </c>
      <c r="E56" s="32" t="s">
        <v>1204</v>
      </c>
      <c r="F56" s="32" t="s">
        <v>1205</v>
      </c>
      <c r="G56" s="32">
        <v>42607368</v>
      </c>
      <c r="H56" s="32">
        <v>42607368</v>
      </c>
      <c r="I56" s="32" t="s">
        <v>1139</v>
      </c>
      <c r="J56" s="32" t="s">
        <v>1142</v>
      </c>
    </row>
    <row r="57" spans="2:10" x14ac:dyDescent="0.2">
      <c r="B57" s="6" t="s">
        <v>968</v>
      </c>
      <c r="C57" s="4" t="s">
        <v>461</v>
      </c>
      <c r="E57" s="32" t="s">
        <v>1206</v>
      </c>
      <c r="F57" s="32" t="s">
        <v>1205</v>
      </c>
      <c r="G57" s="32">
        <v>64633239</v>
      </c>
      <c r="H57" s="32">
        <v>64633239</v>
      </c>
      <c r="I57" s="32" t="s">
        <v>1142</v>
      </c>
      <c r="J57" s="32" t="s">
        <v>1139</v>
      </c>
    </row>
    <row r="58" spans="2:10" x14ac:dyDescent="0.2">
      <c r="B58" s="7" t="s">
        <v>786</v>
      </c>
      <c r="C58" s="4" t="s">
        <v>33</v>
      </c>
      <c r="E58" s="32" t="s">
        <v>1207</v>
      </c>
      <c r="F58" s="32" t="s">
        <v>1205</v>
      </c>
      <c r="G58" s="32">
        <v>8450757</v>
      </c>
      <c r="H58" s="32">
        <v>8450757</v>
      </c>
      <c r="I58" s="32" t="s">
        <v>1142</v>
      </c>
      <c r="J58" s="32" t="s">
        <v>1147</v>
      </c>
    </row>
    <row r="59" spans="2:10" x14ac:dyDescent="0.2">
      <c r="B59" s="5" t="s">
        <v>677</v>
      </c>
      <c r="C59" s="4" t="s">
        <v>279</v>
      </c>
      <c r="E59" s="32" t="s">
        <v>1208</v>
      </c>
      <c r="F59" s="32" t="s">
        <v>1209</v>
      </c>
      <c r="G59" s="32">
        <v>10023575</v>
      </c>
      <c r="H59" s="32">
        <v>10023575</v>
      </c>
      <c r="I59" s="32" t="s">
        <v>1139</v>
      </c>
      <c r="J59" s="32" t="s">
        <v>1147</v>
      </c>
    </row>
    <row r="60" spans="2:10" x14ac:dyDescent="0.2">
      <c r="B60" s="7" t="s">
        <v>1004</v>
      </c>
      <c r="C60" s="4" t="s">
        <v>142</v>
      </c>
      <c r="E60" s="32" t="s">
        <v>1210</v>
      </c>
      <c r="F60" s="32" t="s">
        <v>1209</v>
      </c>
      <c r="G60" s="32">
        <v>13325569</v>
      </c>
      <c r="H60" s="32">
        <v>13325569</v>
      </c>
      <c r="I60" s="32" t="s">
        <v>1147</v>
      </c>
      <c r="J60" s="32" t="s">
        <v>1142</v>
      </c>
    </row>
    <row r="61" spans="2:10" x14ac:dyDescent="0.2">
      <c r="B61" s="7" t="s">
        <v>895</v>
      </c>
      <c r="C61" s="4" t="s">
        <v>388</v>
      </c>
      <c r="E61" s="32" t="s">
        <v>1211</v>
      </c>
      <c r="F61" s="32" t="s">
        <v>1209</v>
      </c>
      <c r="G61" s="32">
        <v>13542326</v>
      </c>
      <c r="H61" s="32">
        <v>13542326</v>
      </c>
      <c r="I61" s="32" t="s">
        <v>1142</v>
      </c>
      <c r="J61" s="32" t="s">
        <v>1139</v>
      </c>
    </row>
    <row r="62" spans="2:10" x14ac:dyDescent="0.2">
      <c r="B62" s="6" t="s">
        <v>858</v>
      </c>
      <c r="C62" s="4" t="s">
        <v>105</v>
      </c>
      <c r="E62" s="32" t="s">
        <v>1212</v>
      </c>
      <c r="F62" s="32" t="s">
        <v>1209</v>
      </c>
      <c r="G62" s="32">
        <v>13542444</v>
      </c>
      <c r="H62" s="32">
        <v>13542444</v>
      </c>
      <c r="I62" s="32" t="s">
        <v>1147</v>
      </c>
      <c r="J62" s="32" t="s">
        <v>1139</v>
      </c>
    </row>
    <row r="63" spans="2:10" x14ac:dyDescent="0.2">
      <c r="B63" s="6" t="s">
        <v>749</v>
      </c>
      <c r="C63" s="4" t="s">
        <v>351</v>
      </c>
      <c r="E63" s="32" t="s">
        <v>1213</v>
      </c>
      <c r="F63" s="32" t="s">
        <v>1209</v>
      </c>
      <c r="G63" s="32">
        <v>22717662</v>
      </c>
      <c r="H63" s="32">
        <v>22717662</v>
      </c>
      <c r="I63" s="32" t="s">
        <v>1142</v>
      </c>
      <c r="J63" s="32" t="s">
        <v>1139</v>
      </c>
    </row>
    <row r="64" spans="2:10" x14ac:dyDescent="0.2">
      <c r="B64" s="6" t="s">
        <v>1076</v>
      </c>
      <c r="C64" s="4" t="s">
        <v>214</v>
      </c>
      <c r="E64" s="32" t="s">
        <v>1214</v>
      </c>
      <c r="F64" s="32" t="s">
        <v>1209</v>
      </c>
      <c r="G64" s="32">
        <v>31623853</v>
      </c>
      <c r="H64" s="32">
        <v>31623853</v>
      </c>
      <c r="I64" s="32" t="s">
        <v>1140</v>
      </c>
      <c r="J64" s="32" t="s">
        <v>1142</v>
      </c>
    </row>
    <row r="65" spans="2:10" x14ac:dyDescent="0.2">
      <c r="B65" s="6" t="s">
        <v>967</v>
      </c>
      <c r="C65" s="4" t="s">
        <v>460</v>
      </c>
      <c r="E65" s="32" t="s">
        <v>1215</v>
      </c>
      <c r="F65" s="32" t="s">
        <v>1209</v>
      </c>
      <c r="G65" s="32">
        <v>34876792</v>
      </c>
      <c r="H65" s="32">
        <v>34876792</v>
      </c>
      <c r="I65" s="32" t="s">
        <v>1147</v>
      </c>
      <c r="J65" s="32" t="s">
        <v>1140</v>
      </c>
    </row>
    <row r="66" spans="2:10" x14ac:dyDescent="0.2">
      <c r="B66" s="7" t="s">
        <v>806</v>
      </c>
      <c r="C66" s="4" t="s">
        <v>53</v>
      </c>
      <c r="E66" s="32" t="s">
        <v>1216</v>
      </c>
      <c r="F66" s="32" t="s">
        <v>1209</v>
      </c>
      <c r="G66" s="32">
        <v>38123643</v>
      </c>
      <c r="H66" s="32">
        <v>38123643</v>
      </c>
      <c r="I66" s="32" t="s">
        <v>1140</v>
      </c>
      <c r="J66" s="32" t="s">
        <v>1142</v>
      </c>
    </row>
    <row r="67" spans="2:10" x14ac:dyDescent="0.2">
      <c r="B67" s="5" t="s">
        <v>697</v>
      </c>
      <c r="C67" s="4" t="s">
        <v>299</v>
      </c>
      <c r="E67" s="32" t="s">
        <v>1217</v>
      </c>
      <c r="F67" s="32" t="s">
        <v>1209</v>
      </c>
      <c r="G67" s="32">
        <v>38200603</v>
      </c>
      <c r="H67" s="32">
        <v>38200603</v>
      </c>
      <c r="I67" s="32" t="s">
        <v>1139</v>
      </c>
      <c r="J67" s="32" t="s">
        <v>1142</v>
      </c>
    </row>
    <row r="68" spans="2:10" x14ac:dyDescent="0.2">
      <c r="B68" s="7" t="s">
        <v>1024</v>
      </c>
      <c r="C68" s="4" t="s">
        <v>162</v>
      </c>
      <c r="E68" s="32" t="s">
        <v>1218</v>
      </c>
      <c r="F68" s="32" t="s">
        <v>1209</v>
      </c>
      <c r="G68" s="32">
        <v>3863668</v>
      </c>
      <c r="H68" s="32">
        <v>3863668</v>
      </c>
      <c r="I68" s="32" t="s">
        <v>1142</v>
      </c>
      <c r="J68" s="32" t="s">
        <v>1139</v>
      </c>
    </row>
    <row r="69" spans="2:10" x14ac:dyDescent="0.2">
      <c r="B69" s="7" t="s">
        <v>915</v>
      </c>
      <c r="C69" s="4" t="s">
        <v>408</v>
      </c>
      <c r="E69" s="32" t="s">
        <v>1219</v>
      </c>
      <c r="F69" s="32" t="s">
        <v>1209</v>
      </c>
      <c r="G69" s="32">
        <v>44147456</v>
      </c>
      <c r="H69" s="32">
        <v>44147456</v>
      </c>
      <c r="I69" s="32" t="s">
        <v>1147</v>
      </c>
      <c r="J69" s="32" t="s">
        <v>1140</v>
      </c>
    </row>
    <row r="70" spans="2:10" x14ac:dyDescent="0.2">
      <c r="B70" s="7" t="s">
        <v>756</v>
      </c>
      <c r="C70" s="4" t="s">
        <v>3</v>
      </c>
      <c r="E70" s="32" t="s">
        <v>1220</v>
      </c>
      <c r="F70" s="32" t="s">
        <v>1209</v>
      </c>
      <c r="G70" s="32">
        <v>46593646</v>
      </c>
      <c r="H70" s="32">
        <v>46593646</v>
      </c>
      <c r="I70" s="32" t="s">
        <v>1140</v>
      </c>
      <c r="J70" s="32" t="s">
        <v>1147</v>
      </c>
    </row>
    <row r="71" spans="2:10" x14ac:dyDescent="0.2">
      <c r="B71" s="5" t="s">
        <v>647</v>
      </c>
      <c r="C71" s="4" t="s">
        <v>249</v>
      </c>
      <c r="E71" s="32" t="s">
        <v>1221</v>
      </c>
      <c r="F71" s="32" t="s">
        <v>1209</v>
      </c>
      <c r="G71" s="32">
        <v>53488922</v>
      </c>
      <c r="H71" s="32">
        <v>53488922</v>
      </c>
      <c r="I71" s="32" t="s">
        <v>1147</v>
      </c>
      <c r="J71" s="32" t="s">
        <v>1140</v>
      </c>
    </row>
    <row r="72" spans="2:10" x14ac:dyDescent="0.2">
      <c r="B72" s="7" t="s">
        <v>974</v>
      </c>
      <c r="C72" s="4" t="s">
        <v>112</v>
      </c>
      <c r="E72" s="32" t="s">
        <v>1222</v>
      </c>
      <c r="F72" s="32" t="s">
        <v>1209</v>
      </c>
      <c r="G72" s="32">
        <v>56774313</v>
      </c>
      <c r="H72" s="32">
        <v>56774313</v>
      </c>
      <c r="I72" s="32" t="s">
        <v>1142</v>
      </c>
      <c r="J72" s="32" t="s">
        <v>1139</v>
      </c>
    </row>
    <row r="73" spans="2:10" x14ac:dyDescent="0.2">
      <c r="B73" s="7" t="s">
        <v>865</v>
      </c>
      <c r="C73" s="4" t="s">
        <v>358</v>
      </c>
      <c r="E73" s="32" t="s">
        <v>1223</v>
      </c>
      <c r="F73" s="32" t="s">
        <v>1209</v>
      </c>
      <c r="G73" s="32">
        <v>5939675</v>
      </c>
      <c r="H73" s="32">
        <v>5939675</v>
      </c>
      <c r="I73" s="32" t="s">
        <v>1147</v>
      </c>
      <c r="J73" s="32" t="s">
        <v>1140</v>
      </c>
    </row>
    <row r="74" spans="2:10" x14ac:dyDescent="0.2">
      <c r="B74" s="7" t="s">
        <v>829</v>
      </c>
      <c r="C74" s="4" t="s">
        <v>76</v>
      </c>
      <c r="E74" s="32" t="s">
        <v>1224</v>
      </c>
      <c r="F74" s="32" t="s">
        <v>1209</v>
      </c>
      <c r="G74" s="32">
        <v>60917124</v>
      </c>
      <c r="H74" s="32">
        <v>60917124</v>
      </c>
      <c r="I74" s="32" t="s">
        <v>1147</v>
      </c>
      <c r="J74" s="32" t="s">
        <v>1139</v>
      </c>
    </row>
    <row r="75" spans="2:10" x14ac:dyDescent="0.2">
      <c r="B75" s="5" t="s">
        <v>720</v>
      </c>
      <c r="C75" s="4" t="s">
        <v>322</v>
      </c>
      <c r="E75" s="32" t="s">
        <v>1225</v>
      </c>
      <c r="F75" s="32" t="s">
        <v>1209</v>
      </c>
      <c r="G75" s="32">
        <v>61564394</v>
      </c>
      <c r="H75" s="32">
        <v>61564394</v>
      </c>
      <c r="I75" s="32" t="s">
        <v>1140</v>
      </c>
      <c r="J75" s="32" t="s">
        <v>1147</v>
      </c>
    </row>
    <row r="76" spans="2:10" x14ac:dyDescent="0.2">
      <c r="B76" s="7" t="s">
        <v>1047</v>
      </c>
      <c r="C76" s="4" t="s">
        <v>185</v>
      </c>
      <c r="E76" s="32" t="s">
        <v>1226</v>
      </c>
      <c r="F76" s="32" t="s">
        <v>1209</v>
      </c>
      <c r="G76" s="32">
        <v>71467050</v>
      </c>
      <c r="H76" s="32">
        <v>71467050</v>
      </c>
      <c r="I76" s="32" t="s">
        <v>1139</v>
      </c>
      <c r="J76" s="32" t="s">
        <v>1140</v>
      </c>
    </row>
    <row r="77" spans="2:10" x14ac:dyDescent="0.2">
      <c r="B77" s="7" t="s">
        <v>938</v>
      </c>
      <c r="C77" s="4" t="s">
        <v>431</v>
      </c>
      <c r="E77" s="32" t="s">
        <v>1227</v>
      </c>
      <c r="F77" s="32" t="s">
        <v>1209</v>
      </c>
      <c r="G77" s="32">
        <v>73340622</v>
      </c>
      <c r="H77" s="32">
        <v>73340622</v>
      </c>
      <c r="I77" s="32" t="s">
        <v>1140</v>
      </c>
      <c r="J77" s="32" t="s">
        <v>1147</v>
      </c>
    </row>
    <row r="78" spans="2:10" x14ac:dyDescent="0.2">
      <c r="B78" s="7" t="s">
        <v>787</v>
      </c>
      <c r="C78" s="4" t="s">
        <v>34</v>
      </c>
      <c r="E78" s="32" t="s">
        <v>1228</v>
      </c>
      <c r="F78" s="32" t="s">
        <v>1209</v>
      </c>
      <c r="G78" s="32">
        <v>74606855</v>
      </c>
      <c r="H78" s="32">
        <v>74606855</v>
      </c>
      <c r="I78" s="32" t="s">
        <v>1140</v>
      </c>
      <c r="J78" s="32" t="s">
        <v>1147</v>
      </c>
    </row>
    <row r="79" spans="2:10" x14ac:dyDescent="0.2">
      <c r="B79" s="5" t="s">
        <v>678</v>
      </c>
      <c r="C79" s="4" t="s">
        <v>280</v>
      </c>
      <c r="E79" s="32" t="s">
        <v>1229</v>
      </c>
      <c r="F79" s="32" t="s">
        <v>1209</v>
      </c>
      <c r="G79" s="32">
        <v>74703257</v>
      </c>
      <c r="H79" s="32">
        <v>74703257</v>
      </c>
      <c r="I79" s="32" t="s">
        <v>1140</v>
      </c>
      <c r="J79" s="32" t="s">
        <v>1147</v>
      </c>
    </row>
    <row r="80" spans="2:10" x14ac:dyDescent="0.2">
      <c r="B80" s="7" t="s">
        <v>1005</v>
      </c>
      <c r="C80" s="4" t="s">
        <v>143</v>
      </c>
      <c r="E80" s="32" t="s">
        <v>1230</v>
      </c>
      <c r="F80" s="32" t="s">
        <v>1209</v>
      </c>
      <c r="G80" s="32">
        <v>75010309</v>
      </c>
      <c r="H80" s="32">
        <v>75010309</v>
      </c>
      <c r="I80" s="32" t="s">
        <v>1147</v>
      </c>
      <c r="J80" s="32" t="s">
        <v>1139</v>
      </c>
    </row>
    <row r="81" spans="2:10" x14ac:dyDescent="0.2">
      <c r="B81" s="7" t="s">
        <v>896</v>
      </c>
      <c r="C81" s="4" t="s">
        <v>389</v>
      </c>
      <c r="E81" s="32" t="s">
        <v>1231</v>
      </c>
      <c r="F81" s="32" t="s">
        <v>1209</v>
      </c>
      <c r="G81" s="32">
        <v>76069732</v>
      </c>
      <c r="H81" s="32">
        <v>76069732</v>
      </c>
      <c r="I81" s="32" t="s">
        <v>1140</v>
      </c>
      <c r="J81" s="32" t="s">
        <v>1147</v>
      </c>
    </row>
    <row r="82" spans="2:10" x14ac:dyDescent="0.2">
      <c r="B82" s="7" t="s">
        <v>757</v>
      </c>
      <c r="C82" s="4" t="s">
        <v>4</v>
      </c>
      <c r="E82" s="32" t="s">
        <v>1232</v>
      </c>
      <c r="F82" s="32" t="s">
        <v>1209</v>
      </c>
      <c r="G82" s="32">
        <v>8845223</v>
      </c>
      <c r="H82" s="32">
        <v>8845223</v>
      </c>
      <c r="I82" s="32" t="s">
        <v>1147</v>
      </c>
      <c r="J82" s="32" t="s">
        <v>1142</v>
      </c>
    </row>
    <row r="83" spans="2:10" x14ac:dyDescent="0.2">
      <c r="B83" s="5" t="s">
        <v>648</v>
      </c>
      <c r="C83" s="4" t="s">
        <v>250</v>
      </c>
      <c r="E83" s="32" t="s">
        <v>1233</v>
      </c>
      <c r="F83" s="32" t="s">
        <v>1234</v>
      </c>
      <c r="G83" s="32">
        <v>2816339</v>
      </c>
      <c r="H83" s="32">
        <v>2816339</v>
      </c>
      <c r="I83" s="32" t="s">
        <v>1140</v>
      </c>
      <c r="J83" s="32" t="s">
        <v>1147</v>
      </c>
    </row>
    <row r="84" spans="2:10" x14ac:dyDescent="0.2">
      <c r="B84" s="7" t="s">
        <v>975</v>
      </c>
      <c r="C84" s="4" t="s">
        <v>113</v>
      </c>
      <c r="E84" s="32" t="s">
        <v>1235</v>
      </c>
      <c r="F84" s="32" t="s">
        <v>1236</v>
      </c>
      <c r="G84" s="32">
        <v>255882</v>
      </c>
      <c r="H84" s="32">
        <v>255882</v>
      </c>
      <c r="I84" s="32" t="s">
        <v>1147</v>
      </c>
      <c r="J84" s="32" t="s">
        <v>1140</v>
      </c>
    </row>
    <row r="85" spans="2:10" x14ac:dyDescent="0.2">
      <c r="B85" s="7" t="s">
        <v>866</v>
      </c>
      <c r="C85" s="4" t="s">
        <v>359</v>
      </c>
      <c r="E85" s="32" t="s">
        <v>1237</v>
      </c>
      <c r="F85" s="32" t="s">
        <v>1236</v>
      </c>
      <c r="G85" s="32">
        <v>35012559</v>
      </c>
      <c r="H85" s="32">
        <v>35012559</v>
      </c>
      <c r="I85" s="32" t="s">
        <v>1147</v>
      </c>
      <c r="J85" s="32" t="s">
        <v>1139</v>
      </c>
    </row>
    <row r="86" spans="2:10" x14ac:dyDescent="0.2">
      <c r="B86" s="7" t="s">
        <v>830</v>
      </c>
      <c r="C86" s="4" t="s">
        <v>77</v>
      </c>
      <c r="E86" s="32" t="s">
        <v>1238</v>
      </c>
      <c r="F86" s="32" t="s">
        <v>1236</v>
      </c>
      <c r="G86" s="32">
        <v>42473769</v>
      </c>
      <c r="H86" s="32">
        <v>42473769</v>
      </c>
      <c r="I86" s="32" t="s">
        <v>1139</v>
      </c>
      <c r="J86" s="32" t="s">
        <v>1147</v>
      </c>
    </row>
    <row r="87" spans="2:10" x14ac:dyDescent="0.2">
      <c r="B87" s="5" t="s">
        <v>721</v>
      </c>
      <c r="C87" s="4" t="s">
        <v>323</v>
      </c>
      <c r="E87" s="32" t="s">
        <v>1239</v>
      </c>
      <c r="F87" s="32" t="s">
        <v>1240</v>
      </c>
      <c r="G87" s="32">
        <v>15478931</v>
      </c>
      <c r="H87" s="32">
        <v>15478931</v>
      </c>
      <c r="I87" s="32" t="s">
        <v>1142</v>
      </c>
      <c r="J87" s="32" t="s">
        <v>1147</v>
      </c>
    </row>
    <row r="88" spans="2:10" x14ac:dyDescent="0.2">
      <c r="B88" s="7" t="s">
        <v>1048</v>
      </c>
      <c r="C88" s="4" t="s">
        <v>186</v>
      </c>
      <c r="E88" s="32" t="s">
        <v>1241</v>
      </c>
      <c r="F88" s="32" t="s">
        <v>1240</v>
      </c>
      <c r="G88" s="32">
        <v>20087287</v>
      </c>
      <c r="H88" s="32">
        <v>20087287</v>
      </c>
      <c r="I88" s="32" t="s">
        <v>1147</v>
      </c>
      <c r="J88" s="32" t="s">
        <v>1140</v>
      </c>
    </row>
    <row r="89" spans="2:10" x14ac:dyDescent="0.2">
      <c r="B89" s="7" t="s">
        <v>939</v>
      </c>
      <c r="C89" s="4" t="s">
        <v>432</v>
      </c>
      <c r="E89" s="32" t="s">
        <v>1242</v>
      </c>
      <c r="F89" s="32" t="s">
        <v>1240</v>
      </c>
      <c r="G89" s="32">
        <v>24464735</v>
      </c>
      <c r="H89" s="32">
        <v>24464735</v>
      </c>
      <c r="I89" s="32" t="s">
        <v>1140</v>
      </c>
      <c r="J89" s="32" t="s">
        <v>1147</v>
      </c>
    </row>
    <row r="90" spans="2:10" x14ac:dyDescent="0.2">
      <c r="B90" s="7" t="s">
        <v>807</v>
      </c>
      <c r="C90" s="4" t="s">
        <v>54</v>
      </c>
      <c r="E90" s="32" t="s">
        <v>1243</v>
      </c>
      <c r="F90" s="32" t="s">
        <v>1240</v>
      </c>
      <c r="G90" s="32">
        <v>28887357</v>
      </c>
      <c r="H90" s="32">
        <v>28887357</v>
      </c>
      <c r="I90" s="32" t="s">
        <v>1147</v>
      </c>
      <c r="J90" s="32" t="s">
        <v>1140</v>
      </c>
    </row>
    <row r="91" spans="2:10" x14ac:dyDescent="0.2">
      <c r="B91" s="5" t="s">
        <v>698</v>
      </c>
      <c r="C91" s="4" t="s">
        <v>300</v>
      </c>
      <c r="E91" s="32" t="s">
        <v>1244</v>
      </c>
      <c r="F91" s="32" t="s">
        <v>1240</v>
      </c>
      <c r="G91" s="32">
        <v>30075755</v>
      </c>
      <c r="H91" s="32">
        <v>30075755</v>
      </c>
      <c r="I91" s="32" t="s">
        <v>1140</v>
      </c>
      <c r="J91" s="32" t="s">
        <v>1142</v>
      </c>
    </row>
    <row r="92" spans="2:10" x14ac:dyDescent="0.2">
      <c r="B92" s="7" t="s">
        <v>1025</v>
      </c>
      <c r="C92" s="4" t="s">
        <v>163</v>
      </c>
      <c r="E92" s="32" t="s">
        <v>1245</v>
      </c>
      <c r="F92" s="32" t="s">
        <v>1240</v>
      </c>
      <c r="G92" s="32">
        <v>33849335</v>
      </c>
      <c r="H92" s="32">
        <v>33849335</v>
      </c>
      <c r="I92" s="32" t="s">
        <v>1140</v>
      </c>
      <c r="J92" s="32" t="s">
        <v>1147</v>
      </c>
    </row>
    <row r="93" spans="2:10" x14ac:dyDescent="0.2">
      <c r="B93" s="7" t="s">
        <v>916</v>
      </c>
      <c r="C93" s="4" t="s">
        <v>409</v>
      </c>
      <c r="E93" s="32" t="s">
        <v>1246</v>
      </c>
      <c r="F93" s="32" t="s">
        <v>1240</v>
      </c>
      <c r="G93" s="32">
        <v>34745856</v>
      </c>
      <c r="H93" s="32">
        <v>34745856</v>
      </c>
      <c r="I93" s="32" t="s">
        <v>1140</v>
      </c>
      <c r="J93" s="32" t="s">
        <v>1147</v>
      </c>
    </row>
    <row r="94" spans="2:10" x14ac:dyDescent="0.2">
      <c r="B94" s="7" t="s">
        <v>758</v>
      </c>
      <c r="C94" s="4" t="s">
        <v>5</v>
      </c>
      <c r="E94" s="32" t="s">
        <v>1247</v>
      </c>
      <c r="F94" s="32" t="s">
        <v>1240</v>
      </c>
      <c r="G94" s="32">
        <v>35651730</v>
      </c>
      <c r="H94" s="32">
        <v>35651730</v>
      </c>
      <c r="I94" s="32" t="s">
        <v>1147</v>
      </c>
      <c r="J94" s="32" t="s">
        <v>1140</v>
      </c>
    </row>
    <row r="95" spans="2:10" x14ac:dyDescent="0.2">
      <c r="B95" s="5" t="s">
        <v>649</v>
      </c>
      <c r="C95" s="4" t="s">
        <v>251</v>
      </c>
      <c r="E95" s="32" t="s">
        <v>1248</v>
      </c>
      <c r="F95" s="32" t="s">
        <v>1240</v>
      </c>
      <c r="G95" s="32">
        <v>36118272</v>
      </c>
      <c r="H95" s="32">
        <v>36118272</v>
      </c>
      <c r="I95" s="32" t="s">
        <v>1139</v>
      </c>
      <c r="J95" s="32" t="s">
        <v>1142</v>
      </c>
    </row>
    <row r="96" spans="2:10" x14ac:dyDescent="0.2">
      <c r="B96" s="7" t="s">
        <v>976</v>
      </c>
      <c r="C96" s="4" t="s">
        <v>114</v>
      </c>
      <c r="E96" s="32" t="s">
        <v>1249</v>
      </c>
      <c r="F96" s="32" t="s">
        <v>1240</v>
      </c>
      <c r="G96" s="32">
        <v>36489120</v>
      </c>
      <c r="H96" s="32">
        <v>36489120</v>
      </c>
      <c r="I96" s="32" t="s">
        <v>1142</v>
      </c>
      <c r="J96" s="32" t="s">
        <v>1139</v>
      </c>
    </row>
    <row r="97" spans="2:10" x14ac:dyDescent="0.2">
      <c r="B97" s="7" t="s">
        <v>867</v>
      </c>
      <c r="C97" s="4" t="s">
        <v>360</v>
      </c>
      <c r="E97" s="32" t="s">
        <v>1250</v>
      </c>
      <c r="F97" s="32" t="s">
        <v>1240</v>
      </c>
      <c r="G97" s="32">
        <v>36644955</v>
      </c>
      <c r="H97" s="32">
        <v>36644955</v>
      </c>
      <c r="I97" s="32" t="s">
        <v>1139</v>
      </c>
      <c r="J97" s="32" t="s">
        <v>1147</v>
      </c>
    </row>
    <row r="98" spans="2:10" x14ac:dyDescent="0.2">
      <c r="B98" s="7" t="s">
        <v>831</v>
      </c>
      <c r="C98" s="4" t="s">
        <v>78</v>
      </c>
      <c r="E98" s="32" t="s">
        <v>1251</v>
      </c>
      <c r="F98" s="32" t="s">
        <v>1240</v>
      </c>
      <c r="G98" s="32">
        <v>37092980</v>
      </c>
      <c r="H98" s="32">
        <v>37092980</v>
      </c>
      <c r="I98" s="32" t="s">
        <v>1147</v>
      </c>
      <c r="J98" s="32" t="s">
        <v>1140</v>
      </c>
    </row>
    <row r="99" spans="2:10" x14ac:dyDescent="0.2">
      <c r="B99" s="5" t="s">
        <v>722</v>
      </c>
      <c r="C99" s="4" t="s">
        <v>324</v>
      </c>
      <c r="E99" s="32" t="s">
        <v>1252</v>
      </c>
      <c r="F99" s="32" t="s">
        <v>1240</v>
      </c>
      <c r="G99" s="32">
        <v>38660388</v>
      </c>
      <c r="H99" s="32">
        <v>38660388</v>
      </c>
      <c r="I99" s="32" t="s">
        <v>1139</v>
      </c>
      <c r="J99" s="32" t="s">
        <v>1142</v>
      </c>
    </row>
    <row r="100" spans="2:10" x14ac:dyDescent="0.2">
      <c r="B100" s="7" t="s">
        <v>1049</v>
      </c>
      <c r="C100" s="4" t="s">
        <v>187</v>
      </c>
      <c r="E100" s="32" t="s">
        <v>1253</v>
      </c>
      <c r="F100" s="32" t="s">
        <v>1240</v>
      </c>
      <c r="G100" s="32">
        <v>39052655</v>
      </c>
      <c r="H100" s="32">
        <v>39052655</v>
      </c>
      <c r="I100" s="32" t="s">
        <v>1142</v>
      </c>
      <c r="J100" s="32" t="s">
        <v>1147</v>
      </c>
    </row>
    <row r="101" spans="2:10" x14ac:dyDescent="0.2">
      <c r="B101" s="7" t="s">
        <v>940</v>
      </c>
      <c r="C101" s="4" t="s">
        <v>433</v>
      </c>
      <c r="E101" s="32" t="s">
        <v>1254</v>
      </c>
      <c r="F101" s="32" t="s">
        <v>1240</v>
      </c>
      <c r="G101" s="32">
        <v>40132084</v>
      </c>
      <c r="H101" s="32">
        <v>40132084</v>
      </c>
      <c r="I101" s="32" t="s">
        <v>1139</v>
      </c>
      <c r="J101" s="32" t="s">
        <v>1140</v>
      </c>
    </row>
    <row r="102" spans="2:10" x14ac:dyDescent="0.2">
      <c r="B102" s="6" t="s">
        <v>857</v>
      </c>
      <c r="C102" s="4" t="s">
        <v>104</v>
      </c>
      <c r="E102" s="32" t="s">
        <v>1255</v>
      </c>
      <c r="F102" s="32" t="s">
        <v>1240</v>
      </c>
      <c r="G102" s="32">
        <v>40162307</v>
      </c>
      <c r="H102" s="32">
        <v>40162307</v>
      </c>
      <c r="I102" s="32" t="s">
        <v>1147</v>
      </c>
      <c r="J102" s="32" t="s">
        <v>1140</v>
      </c>
    </row>
    <row r="103" spans="2:10" x14ac:dyDescent="0.2">
      <c r="B103" s="6" t="s">
        <v>748</v>
      </c>
      <c r="C103" s="4" t="s">
        <v>350</v>
      </c>
      <c r="E103" s="32" t="s">
        <v>1256</v>
      </c>
      <c r="F103" s="32" t="s">
        <v>1240</v>
      </c>
      <c r="G103" s="32">
        <v>40426768</v>
      </c>
      <c r="H103" s="32">
        <v>40426768</v>
      </c>
      <c r="I103" s="32" t="s">
        <v>1140</v>
      </c>
      <c r="J103" s="32" t="s">
        <v>1147</v>
      </c>
    </row>
    <row r="104" spans="2:10" x14ac:dyDescent="0.2">
      <c r="B104" s="6" t="s">
        <v>1075</v>
      </c>
      <c r="C104" s="4" t="s">
        <v>213</v>
      </c>
      <c r="E104" s="32" t="s">
        <v>1257</v>
      </c>
      <c r="F104" s="32" t="s">
        <v>1240</v>
      </c>
      <c r="G104" s="32">
        <v>41765173</v>
      </c>
      <c r="H104" s="32">
        <v>41765173</v>
      </c>
      <c r="I104" s="32" t="s">
        <v>1139</v>
      </c>
      <c r="J104" s="32" t="s">
        <v>1142</v>
      </c>
    </row>
    <row r="105" spans="2:10" x14ac:dyDescent="0.2">
      <c r="B105" s="6" t="s">
        <v>966</v>
      </c>
      <c r="C105" s="4" t="s">
        <v>459</v>
      </c>
      <c r="E105" s="32" t="s">
        <v>1258</v>
      </c>
      <c r="F105" s="32" t="s">
        <v>1240</v>
      </c>
      <c r="G105" s="32">
        <v>41812899</v>
      </c>
      <c r="H105" s="32">
        <v>41812899</v>
      </c>
      <c r="I105" s="32" t="s">
        <v>1142</v>
      </c>
      <c r="J105" s="32" t="s">
        <v>1139</v>
      </c>
    </row>
    <row r="106" spans="2:10" x14ac:dyDescent="0.2">
      <c r="B106" s="6" t="s">
        <v>856</v>
      </c>
      <c r="C106" s="4" t="s">
        <v>103</v>
      </c>
      <c r="E106" s="32" t="s">
        <v>1259</v>
      </c>
      <c r="F106" s="32" t="s">
        <v>1240</v>
      </c>
      <c r="G106" s="32">
        <v>43531848</v>
      </c>
      <c r="H106" s="32">
        <v>43531848</v>
      </c>
      <c r="I106" s="32" t="s">
        <v>1139</v>
      </c>
      <c r="J106" s="32" t="s">
        <v>1142</v>
      </c>
    </row>
    <row r="107" spans="2:10" x14ac:dyDescent="0.2">
      <c r="B107" s="6" t="s">
        <v>747</v>
      </c>
      <c r="C107" s="4" t="s">
        <v>349</v>
      </c>
      <c r="E107" s="32" t="s">
        <v>1260</v>
      </c>
      <c r="F107" s="32" t="s">
        <v>1240</v>
      </c>
      <c r="G107" s="32">
        <v>43869578</v>
      </c>
      <c r="H107" s="32">
        <v>43869578</v>
      </c>
      <c r="I107" s="32" t="s">
        <v>1147</v>
      </c>
      <c r="J107" s="32" t="s">
        <v>1140</v>
      </c>
    </row>
    <row r="108" spans="2:10" x14ac:dyDescent="0.2">
      <c r="B108" s="6" t="s">
        <v>1074</v>
      </c>
      <c r="C108" s="4" t="s">
        <v>212</v>
      </c>
      <c r="E108" s="32" t="s">
        <v>1261</v>
      </c>
      <c r="F108" s="32" t="s">
        <v>1240</v>
      </c>
      <c r="G108" s="32">
        <v>43985955</v>
      </c>
      <c r="H108" s="32">
        <v>43985955</v>
      </c>
      <c r="I108" s="32" t="s">
        <v>1147</v>
      </c>
      <c r="J108" s="32" t="s">
        <v>1140</v>
      </c>
    </row>
    <row r="109" spans="2:10" x14ac:dyDescent="0.2">
      <c r="B109" s="6" t="s">
        <v>965</v>
      </c>
      <c r="C109" s="4" t="s">
        <v>458</v>
      </c>
      <c r="E109" s="32" t="s">
        <v>1262</v>
      </c>
      <c r="F109" s="32" t="s">
        <v>1240</v>
      </c>
      <c r="G109" s="32">
        <v>45174326</v>
      </c>
      <c r="H109" s="32">
        <v>45174326</v>
      </c>
      <c r="I109" s="32" t="s">
        <v>1139</v>
      </c>
      <c r="J109" s="32" t="s">
        <v>1142</v>
      </c>
    </row>
    <row r="110" spans="2:10" x14ac:dyDescent="0.2">
      <c r="B110" s="7" t="s">
        <v>832</v>
      </c>
      <c r="C110" s="4" t="s">
        <v>79</v>
      </c>
      <c r="E110" s="32" t="s">
        <v>1263</v>
      </c>
      <c r="F110" s="32" t="s">
        <v>1240</v>
      </c>
      <c r="G110" s="32">
        <v>45702354</v>
      </c>
      <c r="H110" s="32">
        <v>45702354</v>
      </c>
      <c r="I110" s="32" t="s">
        <v>1147</v>
      </c>
      <c r="J110" s="32" t="s">
        <v>1140</v>
      </c>
    </row>
    <row r="111" spans="2:10" x14ac:dyDescent="0.2">
      <c r="B111" s="5" t="s">
        <v>723</v>
      </c>
      <c r="C111" s="4" t="s">
        <v>325</v>
      </c>
      <c r="E111" s="32" t="s">
        <v>1264</v>
      </c>
      <c r="F111" s="32" t="s">
        <v>1240</v>
      </c>
      <c r="G111" s="32">
        <v>46784330</v>
      </c>
      <c r="H111" s="32">
        <v>46784330</v>
      </c>
      <c r="I111" s="32" t="s">
        <v>1139</v>
      </c>
      <c r="J111" s="32" t="s">
        <v>1142</v>
      </c>
    </row>
    <row r="112" spans="2:10" x14ac:dyDescent="0.2">
      <c r="B112" s="7" t="s">
        <v>1050</v>
      </c>
      <c r="C112" s="4" t="s">
        <v>188</v>
      </c>
      <c r="E112" s="32" t="s">
        <v>1265</v>
      </c>
      <c r="F112" s="32" t="s">
        <v>1240</v>
      </c>
      <c r="G112" s="32">
        <v>46810468</v>
      </c>
      <c r="H112" s="32">
        <v>46810468</v>
      </c>
      <c r="I112" s="32" t="s">
        <v>1147</v>
      </c>
      <c r="J112" s="32" t="s">
        <v>1140</v>
      </c>
    </row>
    <row r="113" spans="2:10" x14ac:dyDescent="0.2">
      <c r="B113" s="7" t="s">
        <v>941</v>
      </c>
      <c r="C113" s="4" t="s">
        <v>434</v>
      </c>
      <c r="E113" s="32" t="s">
        <v>1266</v>
      </c>
      <c r="F113" s="32" t="s">
        <v>1240</v>
      </c>
      <c r="G113" s="32">
        <v>47486961</v>
      </c>
      <c r="H113" s="32">
        <v>47486961</v>
      </c>
      <c r="I113" s="32" t="s">
        <v>1140</v>
      </c>
      <c r="J113" s="32" t="s">
        <v>1147</v>
      </c>
    </row>
    <row r="114" spans="2:10" x14ac:dyDescent="0.2">
      <c r="B114" s="7" t="s">
        <v>759</v>
      </c>
      <c r="C114" s="4" t="s">
        <v>6</v>
      </c>
      <c r="E114" s="32" t="s">
        <v>1267</v>
      </c>
      <c r="F114" s="32" t="s">
        <v>1268</v>
      </c>
      <c r="G114" s="32">
        <v>25509747</v>
      </c>
      <c r="H114" s="32">
        <v>25509747</v>
      </c>
      <c r="I114" s="32" t="s">
        <v>1140</v>
      </c>
      <c r="J114" s="32" t="s">
        <v>1147</v>
      </c>
    </row>
    <row r="115" spans="2:10" x14ac:dyDescent="0.2">
      <c r="B115" s="5" t="s">
        <v>650</v>
      </c>
      <c r="C115" s="4" t="s">
        <v>252</v>
      </c>
    </row>
    <row r="116" spans="2:10" x14ac:dyDescent="0.2">
      <c r="B116" s="7" t="s">
        <v>977</v>
      </c>
      <c r="C116" s="4" t="s">
        <v>115</v>
      </c>
    </row>
    <row r="117" spans="2:10" x14ac:dyDescent="0.2">
      <c r="B117" s="7" t="s">
        <v>868</v>
      </c>
      <c r="C117" s="4" t="s">
        <v>361</v>
      </c>
    </row>
    <row r="118" spans="2:10" x14ac:dyDescent="0.2">
      <c r="B118" s="7" t="s">
        <v>808</v>
      </c>
      <c r="C118" s="4" t="s">
        <v>55</v>
      </c>
    </row>
    <row r="119" spans="2:10" x14ac:dyDescent="0.2">
      <c r="B119" s="5" t="s">
        <v>699</v>
      </c>
      <c r="C119" s="4" t="s">
        <v>301</v>
      </c>
    </row>
    <row r="120" spans="2:10" x14ac:dyDescent="0.2">
      <c r="B120" s="7" t="s">
        <v>1026</v>
      </c>
      <c r="C120" s="4" t="s">
        <v>164</v>
      </c>
    </row>
    <row r="121" spans="2:10" x14ac:dyDescent="0.2">
      <c r="B121" s="7" t="s">
        <v>917</v>
      </c>
      <c r="C121" s="4" t="s">
        <v>410</v>
      </c>
    </row>
    <row r="122" spans="2:10" x14ac:dyDescent="0.2">
      <c r="B122" s="7" t="s">
        <v>788</v>
      </c>
      <c r="C122" s="4" t="s">
        <v>35</v>
      </c>
    </row>
    <row r="123" spans="2:10" x14ac:dyDescent="0.2">
      <c r="B123" s="5" t="s">
        <v>679</v>
      </c>
      <c r="C123" s="4" t="s">
        <v>281</v>
      </c>
    </row>
    <row r="124" spans="2:10" x14ac:dyDescent="0.2">
      <c r="B124" s="7" t="s">
        <v>1006</v>
      </c>
      <c r="C124" s="4" t="s">
        <v>144</v>
      </c>
    </row>
    <row r="125" spans="2:10" x14ac:dyDescent="0.2">
      <c r="B125" s="7" t="s">
        <v>897</v>
      </c>
      <c r="C125" s="4" t="s">
        <v>390</v>
      </c>
    </row>
    <row r="126" spans="2:10" x14ac:dyDescent="0.2">
      <c r="B126" s="7" t="s">
        <v>809</v>
      </c>
      <c r="C126" s="4" t="s">
        <v>56</v>
      </c>
    </row>
    <row r="127" spans="2:10" x14ac:dyDescent="0.2">
      <c r="B127" s="5" t="s">
        <v>700</v>
      </c>
      <c r="C127" s="4" t="s">
        <v>302</v>
      </c>
    </row>
    <row r="128" spans="2:10" x14ac:dyDescent="0.2">
      <c r="B128" s="7" t="s">
        <v>1027</v>
      </c>
      <c r="C128" s="4" t="s">
        <v>165</v>
      </c>
    </row>
    <row r="129" spans="2:3" x14ac:dyDescent="0.2">
      <c r="B129" s="7" t="s">
        <v>918</v>
      </c>
      <c r="C129" s="4" t="s">
        <v>411</v>
      </c>
    </row>
    <row r="130" spans="2:3" x14ac:dyDescent="0.2">
      <c r="B130" s="7" t="s">
        <v>760</v>
      </c>
      <c r="C130" s="4" t="s">
        <v>7</v>
      </c>
    </row>
    <row r="131" spans="2:3" x14ac:dyDescent="0.2">
      <c r="B131" s="5" t="s">
        <v>651</v>
      </c>
      <c r="C131" s="4" t="s">
        <v>253</v>
      </c>
    </row>
    <row r="132" spans="2:3" x14ac:dyDescent="0.2">
      <c r="B132" s="7" t="s">
        <v>978</v>
      </c>
      <c r="C132" s="4" t="s">
        <v>116</v>
      </c>
    </row>
    <row r="133" spans="2:3" x14ac:dyDescent="0.2">
      <c r="B133" s="7" t="s">
        <v>869</v>
      </c>
      <c r="C133" s="4" t="s">
        <v>362</v>
      </c>
    </row>
    <row r="134" spans="2:3" x14ac:dyDescent="0.2">
      <c r="B134" s="7" t="s">
        <v>810</v>
      </c>
      <c r="C134" s="4" t="s">
        <v>57</v>
      </c>
    </row>
    <row r="135" spans="2:3" x14ac:dyDescent="0.2">
      <c r="B135" s="5" t="s">
        <v>701</v>
      </c>
      <c r="C135" s="4" t="s">
        <v>303</v>
      </c>
    </row>
    <row r="136" spans="2:3" x14ac:dyDescent="0.2">
      <c r="B136" s="7" t="s">
        <v>1028</v>
      </c>
      <c r="C136" s="4" t="s">
        <v>166</v>
      </c>
    </row>
    <row r="137" spans="2:3" x14ac:dyDescent="0.2">
      <c r="B137" s="7" t="s">
        <v>919</v>
      </c>
      <c r="C137" s="4" t="s">
        <v>412</v>
      </c>
    </row>
    <row r="138" spans="2:3" x14ac:dyDescent="0.2">
      <c r="B138" s="7" t="s">
        <v>761</v>
      </c>
      <c r="C138" s="4" t="s">
        <v>8</v>
      </c>
    </row>
    <row r="139" spans="2:3" x14ac:dyDescent="0.2">
      <c r="B139" s="5" t="s">
        <v>652</v>
      </c>
      <c r="C139" s="4" t="s">
        <v>254</v>
      </c>
    </row>
    <row r="140" spans="2:3" x14ac:dyDescent="0.2">
      <c r="B140" s="7" t="s">
        <v>979</v>
      </c>
      <c r="C140" s="4" t="s">
        <v>117</v>
      </c>
    </row>
    <row r="141" spans="2:3" x14ac:dyDescent="0.2">
      <c r="B141" s="7" t="s">
        <v>870</v>
      </c>
      <c r="C141" s="4" t="s">
        <v>363</v>
      </c>
    </row>
    <row r="142" spans="2:3" x14ac:dyDescent="0.2">
      <c r="B142" s="7" t="s">
        <v>811</v>
      </c>
      <c r="C142" s="4" t="s">
        <v>58</v>
      </c>
    </row>
    <row r="143" spans="2:3" x14ac:dyDescent="0.2">
      <c r="B143" s="5" t="s">
        <v>702</v>
      </c>
      <c r="C143" s="4" t="s">
        <v>304</v>
      </c>
    </row>
    <row r="144" spans="2:3" x14ac:dyDescent="0.2">
      <c r="B144" s="7" t="s">
        <v>1029</v>
      </c>
      <c r="C144" s="4" t="s">
        <v>167</v>
      </c>
    </row>
    <row r="145" spans="2:3" x14ac:dyDescent="0.2">
      <c r="B145" s="7" t="s">
        <v>920</v>
      </c>
      <c r="C145" s="4" t="s">
        <v>413</v>
      </c>
    </row>
    <row r="146" spans="2:3" x14ac:dyDescent="0.2">
      <c r="B146" s="7" t="s">
        <v>812</v>
      </c>
      <c r="C146" s="4" t="s">
        <v>59</v>
      </c>
    </row>
    <row r="147" spans="2:3" x14ac:dyDescent="0.2">
      <c r="B147" s="5" t="s">
        <v>703</v>
      </c>
      <c r="C147" s="4" t="s">
        <v>305</v>
      </c>
    </row>
    <row r="148" spans="2:3" x14ac:dyDescent="0.2">
      <c r="B148" s="7" t="s">
        <v>1030</v>
      </c>
      <c r="C148" s="4" t="s">
        <v>168</v>
      </c>
    </row>
    <row r="149" spans="2:3" x14ac:dyDescent="0.2">
      <c r="B149" s="7" t="s">
        <v>921</v>
      </c>
      <c r="C149" s="4" t="s">
        <v>414</v>
      </c>
    </row>
    <row r="150" spans="2:3" x14ac:dyDescent="0.2">
      <c r="B150" s="7" t="s">
        <v>813</v>
      </c>
      <c r="C150" s="4" t="s">
        <v>60</v>
      </c>
    </row>
    <row r="151" spans="2:3" x14ac:dyDescent="0.2">
      <c r="B151" s="5" t="s">
        <v>704</v>
      </c>
      <c r="C151" s="4" t="s">
        <v>306</v>
      </c>
    </row>
    <row r="152" spans="2:3" x14ac:dyDescent="0.2">
      <c r="B152" s="7" t="s">
        <v>1031</v>
      </c>
      <c r="C152" s="4" t="s">
        <v>169</v>
      </c>
    </row>
    <row r="153" spans="2:3" x14ac:dyDescent="0.2">
      <c r="B153" s="7" t="s">
        <v>922</v>
      </c>
      <c r="C153" s="4" t="s">
        <v>415</v>
      </c>
    </row>
    <row r="154" spans="2:3" x14ac:dyDescent="0.2">
      <c r="B154" s="7" t="s">
        <v>762</v>
      </c>
      <c r="C154" s="4" t="s">
        <v>9</v>
      </c>
    </row>
    <row r="155" spans="2:3" x14ac:dyDescent="0.2">
      <c r="B155" s="5" t="s">
        <v>653</v>
      </c>
      <c r="C155" s="4" t="s">
        <v>255</v>
      </c>
    </row>
    <row r="156" spans="2:3" x14ac:dyDescent="0.2">
      <c r="B156" s="7" t="s">
        <v>980</v>
      </c>
      <c r="C156" s="4" t="s">
        <v>118</v>
      </c>
    </row>
    <row r="157" spans="2:3" x14ac:dyDescent="0.2">
      <c r="B157" s="7" t="s">
        <v>871</v>
      </c>
      <c r="C157" s="4" t="s">
        <v>364</v>
      </c>
    </row>
    <row r="158" spans="2:3" x14ac:dyDescent="0.2">
      <c r="B158" s="7" t="s">
        <v>775</v>
      </c>
      <c r="C158" s="4" t="s">
        <v>22</v>
      </c>
    </row>
    <row r="159" spans="2:3" x14ac:dyDescent="0.2">
      <c r="B159" s="5" t="s">
        <v>666</v>
      </c>
      <c r="C159" s="4" t="s">
        <v>268</v>
      </c>
    </row>
    <row r="160" spans="2:3" x14ac:dyDescent="0.2">
      <c r="B160" s="7" t="s">
        <v>993</v>
      </c>
      <c r="C160" s="4" t="s">
        <v>131</v>
      </c>
    </row>
    <row r="161" spans="2:3" x14ac:dyDescent="0.2">
      <c r="B161" s="7" t="s">
        <v>884</v>
      </c>
      <c r="C161" s="4" t="s">
        <v>377</v>
      </c>
    </row>
    <row r="162" spans="2:3" x14ac:dyDescent="0.2">
      <c r="B162" s="7" t="s">
        <v>776</v>
      </c>
      <c r="C162" s="4" t="s">
        <v>23</v>
      </c>
    </row>
    <row r="163" spans="2:3" x14ac:dyDescent="0.2">
      <c r="B163" s="5" t="s">
        <v>667</v>
      </c>
      <c r="C163" s="4" t="s">
        <v>269</v>
      </c>
    </row>
    <row r="164" spans="2:3" x14ac:dyDescent="0.2">
      <c r="B164" s="7" t="s">
        <v>994</v>
      </c>
      <c r="C164" s="4" t="s">
        <v>132</v>
      </c>
    </row>
    <row r="165" spans="2:3" x14ac:dyDescent="0.2">
      <c r="B165" s="7" t="s">
        <v>885</v>
      </c>
      <c r="C165" s="4" t="s">
        <v>378</v>
      </c>
    </row>
    <row r="166" spans="2:3" x14ac:dyDescent="0.2">
      <c r="B166" s="6" t="s">
        <v>855</v>
      </c>
      <c r="C166" s="4" t="s">
        <v>102</v>
      </c>
    </row>
    <row r="167" spans="2:3" x14ac:dyDescent="0.2">
      <c r="B167" s="6" t="s">
        <v>746</v>
      </c>
      <c r="C167" s="4" t="s">
        <v>348</v>
      </c>
    </row>
    <row r="168" spans="2:3" x14ac:dyDescent="0.2">
      <c r="B168" s="6" t="s">
        <v>1073</v>
      </c>
      <c r="C168" s="4" t="s">
        <v>211</v>
      </c>
    </row>
    <row r="169" spans="2:3" x14ac:dyDescent="0.2">
      <c r="B169" s="6" t="s">
        <v>964</v>
      </c>
      <c r="C169" s="4" t="s">
        <v>457</v>
      </c>
    </row>
    <row r="170" spans="2:3" x14ac:dyDescent="0.2">
      <c r="B170" s="7" t="s">
        <v>789</v>
      </c>
      <c r="C170" s="4" t="s">
        <v>36</v>
      </c>
    </row>
    <row r="171" spans="2:3" x14ac:dyDescent="0.2">
      <c r="B171" s="5" t="s">
        <v>680</v>
      </c>
      <c r="C171" s="4" t="s">
        <v>282</v>
      </c>
    </row>
    <row r="172" spans="2:3" x14ac:dyDescent="0.2">
      <c r="B172" s="7" t="s">
        <v>1007</v>
      </c>
      <c r="C172" s="4" t="s">
        <v>145</v>
      </c>
    </row>
    <row r="173" spans="2:3" x14ac:dyDescent="0.2">
      <c r="B173" s="7" t="s">
        <v>898</v>
      </c>
      <c r="C173" s="4" t="s">
        <v>391</v>
      </c>
    </row>
    <row r="174" spans="2:3" x14ac:dyDescent="0.2">
      <c r="B174" s="7" t="s">
        <v>814</v>
      </c>
      <c r="C174" s="4" t="s">
        <v>61</v>
      </c>
    </row>
    <row r="175" spans="2:3" x14ac:dyDescent="0.2">
      <c r="B175" s="5" t="s">
        <v>705</v>
      </c>
      <c r="C175" s="4" t="s">
        <v>307</v>
      </c>
    </row>
    <row r="176" spans="2:3" x14ac:dyDescent="0.2">
      <c r="B176" s="7" t="s">
        <v>1032</v>
      </c>
      <c r="C176" s="4" t="s">
        <v>170</v>
      </c>
    </row>
    <row r="177" spans="2:3" x14ac:dyDescent="0.2">
      <c r="B177" s="7" t="s">
        <v>923</v>
      </c>
      <c r="C177" s="4" t="s">
        <v>416</v>
      </c>
    </row>
    <row r="178" spans="2:3" x14ac:dyDescent="0.2">
      <c r="B178" s="7" t="s">
        <v>790</v>
      </c>
      <c r="C178" s="4" t="s">
        <v>37</v>
      </c>
    </row>
    <row r="179" spans="2:3" x14ac:dyDescent="0.2">
      <c r="B179" s="5" t="s">
        <v>681</v>
      </c>
      <c r="C179" s="4" t="s">
        <v>283</v>
      </c>
    </row>
    <row r="180" spans="2:3" x14ac:dyDescent="0.2">
      <c r="B180" s="7" t="s">
        <v>1008</v>
      </c>
      <c r="C180" s="4" t="s">
        <v>146</v>
      </c>
    </row>
    <row r="181" spans="2:3" x14ac:dyDescent="0.2">
      <c r="B181" s="7" t="s">
        <v>899</v>
      </c>
      <c r="C181" s="4" t="s">
        <v>392</v>
      </c>
    </row>
    <row r="182" spans="2:3" x14ac:dyDescent="0.2">
      <c r="B182" s="7" t="s">
        <v>815</v>
      </c>
      <c r="C182" s="4" t="s">
        <v>62</v>
      </c>
    </row>
    <row r="183" spans="2:3" x14ac:dyDescent="0.2">
      <c r="B183" s="5" t="s">
        <v>706</v>
      </c>
      <c r="C183" s="4" t="s">
        <v>308</v>
      </c>
    </row>
    <row r="184" spans="2:3" x14ac:dyDescent="0.2">
      <c r="B184" s="7" t="s">
        <v>1033</v>
      </c>
      <c r="C184" s="4" t="s">
        <v>171</v>
      </c>
    </row>
    <row r="185" spans="2:3" x14ac:dyDescent="0.2">
      <c r="B185" s="7" t="s">
        <v>924</v>
      </c>
      <c r="C185" s="4" t="s">
        <v>417</v>
      </c>
    </row>
    <row r="186" spans="2:3" x14ac:dyDescent="0.2">
      <c r="B186" s="7" t="s">
        <v>781</v>
      </c>
      <c r="C186" s="4" t="s">
        <v>28</v>
      </c>
    </row>
    <row r="187" spans="2:3" x14ac:dyDescent="0.2">
      <c r="B187" s="5" t="s">
        <v>672</v>
      </c>
      <c r="C187" s="4" t="s">
        <v>274</v>
      </c>
    </row>
    <row r="188" spans="2:3" x14ac:dyDescent="0.2">
      <c r="B188" s="7" t="s">
        <v>999</v>
      </c>
      <c r="C188" s="4" t="s">
        <v>137</v>
      </c>
    </row>
    <row r="189" spans="2:3" x14ac:dyDescent="0.2">
      <c r="B189" s="7" t="s">
        <v>890</v>
      </c>
      <c r="C189" s="4" t="s">
        <v>383</v>
      </c>
    </row>
    <row r="190" spans="2:3" x14ac:dyDescent="0.2">
      <c r="B190" s="6" t="s">
        <v>854</v>
      </c>
      <c r="C190" s="4" t="s">
        <v>101</v>
      </c>
    </row>
    <row r="191" spans="2:3" x14ac:dyDescent="0.2">
      <c r="B191" s="6" t="s">
        <v>745</v>
      </c>
      <c r="C191" s="4" t="s">
        <v>347</v>
      </c>
    </row>
    <row r="192" spans="2:3" x14ac:dyDescent="0.2">
      <c r="B192" s="6" t="s">
        <v>1072</v>
      </c>
      <c r="C192" s="4" t="s">
        <v>210</v>
      </c>
    </row>
    <row r="193" spans="2:3" x14ac:dyDescent="0.2">
      <c r="B193" s="6" t="s">
        <v>963</v>
      </c>
      <c r="C193" s="4" t="s">
        <v>456</v>
      </c>
    </row>
    <row r="194" spans="2:3" x14ac:dyDescent="0.2">
      <c r="B194" s="6" t="s">
        <v>853</v>
      </c>
      <c r="C194" s="4" t="s">
        <v>100</v>
      </c>
    </row>
    <row r="195" spans="2:3" x14ac:dyDescent="0.2">
      <c r="B195" s="6" t="s">
        <v>744</v>
      </c>
      <c r="C195" s="4" t="s">
        <v>346</v>
      </c>
    </row>
    <row r="196" spans="2:3" x14ac:dyDescent="0.2">
      <c r="B196" s="6" t="s">
        <v>1071</v>
      </c>
      <c r="C196" s="4" t="s">
        <v>209</v>
      </c>
    </row>
    <row r="197" spans="2:3" x14ac:dyDescent="0.2">
      <c r="B197" s="6" t="s">
        <v>962</v>
      </c>
      <c r="C197" s="4" t="s">
        <v>455</v>
      </c>
    </row>
    <row r="198" spans="2:3" x14ac:dyDescent="0.2">
      <c r="B198" s="7" t="s">
        <v>791</v>
      </c>
      <c r="C198" s="4" t="s">
        <v>38</v>
      </c>
    </row>
    <row r="199" spans="2:3" x14ac:dyDescent="0.2">
      <c r="B199" s="5" t="s">
        <v>682</v>
      </c>
      <c r="C199" s="4" t="s">
        <v>284</v>
      </c>
    </row>
    <row r="200" spans="2:3" x14ac:dyDescent="0.2">
      <c r="B200" s="7" t="s">
        <v>1009</v>
      </c>
      <c r="C200" s="4" t="s">
        <v>147</v>
      </c>
    </row>
    <row r="201" spans="2:3" x14ac:dyDescent="0.2">
      <c r="B201" s="7" t="s">
        <v>900</v>
      </c>
      <c r="C201" s="4" t="s">
        <v>393</v>
      </c>
    </row>
    <row r="202" spans="2:3" x14ac:dyDescent="0.2">
      <c r="B202" s="6" t="s">
        <v>852</v>
      </c>
      <c r="C202" s="4" t="s">
        <v>99</v>
      </c>
    </row>
    <row r="203" spans="2:3" x14ac:dyDescent="0.2">
      <c r="B203" s="6" t="s">
        <v>743</v>
      </c>
      <c r="C203" s="4" t="s">
        <v>345</v>
      </c>
    </row>
    <row r="204" spans="2:3" x14ac:dyDescent="0.2">
      <c r="B204" s="6" t="s">
        <v>1070</v>
      </c>
      <c r="C204" s="4" t="s">
        <v>208</v>
      </c>
    </row>
    <row r="205" spans="2:3" x14ac:dyDescent="0.2">
      <c r="B205" s="6" t="s">
        <v>961</v>
      </c>
      <c r="C205" s="4" t="s">
        <v>454</v>
      </c>
    </row>
    <row r="206" spans="2:3" x14ac:dyDescent="0.2">
      <c r="B206" s="7" t="s">
        <v>769</v>
      </c>
      <c r="C206" s="4" t="s">
        <v>16</v>
      </c>
    </row>
    <row r="207" spans="2:3" x14ac:dyDescent="0.2">
      <c r="B207" s="5" t="s">
        <v>660</v>
      </c>
      <c r="C207" s="4" t="s">
        <v>262</v>
      </c>
    </row>
    <row r="208" spans="2:3" x14ac:dyDescent="0.2">
      <c r="B208" s="7" t="s">
        <v>987</v>
      </c>
      <c r="C208" s="4" t="s">
        <v>125</v>
      </c>
    </row>
    <row r="209" spans="2:3" x14ac:dyDescent="0.2">
      <c r="B209" s="7" t="s">
        <v>878</v>
      </c>
      <c r="C209" s="4" t="s">
        <v>371</v>
      </c>
    </row>
    <row r="210" spans="2:3" x14ac:dyDescent="0.2">
      <c r="B210" s="7" t="s">
        <v>763</v>
      </c>
      <c r="C210" s="4" t="s">
        <v>10</v>
      </c>
    </row>
    <row r="211" spans="2:3" x14ac:dyDescent="0.2">
      <c r="B211" s="5" t="s">
        <v>654</v>
      </c>
      <c r="C211" s="4" t="s">
        <v>256</v>
      </c>
    </row>
    <row r="212" spans="2:3" x14ac:dyDescent="0.2">
      <c r="B212" s="7" t="s">
        <v>981</v>
      </c>
      <c r="C212" s="4" t="s">
        <v>119</v>
      </c>
    </row>
    <row r="213" spans="2:3" x14ac:dyDescent="0.2">
      <c r="B213" s="7" t="s">
        <v>872</v>
      </c>
      <c r="C213" s="4" t="s">
        <v>365</v>
      </c>
    </row>
    <row r="214" spans="2:3" x14ac:dyDescent="0.2">
      <c r="B214" s="7" t="s">
        <v>816</v>
      </c>
      <c r="C214" s="4" t="s">
        <v>63</v>
      </c>
    </row>
    <row r="215" spans="2:3" x14ac:dyDescent="0.2">
      <c r="B215" s="5" t="s">
        <v>707</v>
      </c>
      <c r="C215" s="4" t="s">
        <v>309</v>
      </c>
    </row>
    <row r="216" spans="2:3" x14ac:dyDescent="0.2">
      <c r="B216" s="7" t="s">
        <v>1034</v>
      </c>
      <c r="C216" s="4" t="s">
        <v>172</v>
      </c>
    </row>
    <row r="217" spans="2:3" x14ac:dyDescent="0.2">
      <c r="B217" s="7" t="s">
        <v>925</v>
      </c>
      <c r="C217" s="4" t="s">
        <v>418</v>
      </c>
    </row>
    <row r="218" spans="2:3" x14ac:dyDescent="0.2">
      <c r="B218" s="7" t="s">
        <v>764</v>
      </c>
      <c r="C218" s="4" t="s">
        <v>11</v>
      </c>
    </row>
    <row r="219" spans="2:3" x14ac:dyDescent="0.2">
      <c r="B219" s="5" t="s">
        <v>655</v>
      </c>
      <c r="C219" s="4" t="s">
        <v>257</v>
      </c>
    </row>
    <row r="220" spans="2:3" x14ac:dyDescent="0.2">
      <c r="B220" s="7" t="s">
        <v>982</v>
      </c>
      <c r="C220" s="4" t="s">
        <v>120</v>
      </c>
    </row>
    <row r="221" spans="2:3" x14ac:dyDescent="0.2">
      <c r="B221" s="7" t="s">
        <v>873</v>
      </c>
      <c r="C221" s="4" t="s">
        <v>366</v>
      </c>
    </row>
    <row r="222" spans="2:3" x14ac:dyDescent="0.2">
      <c r="B222" s="7" t="s">
        <v>792</v>
      </c>
      <c r="C222" s="4" t="s">
        <v>39</v>
      </c>
    </row>
    <row r="223" spans="2:3" x14ac:dyDescent="0.2">
      <c r="B223" s="5" t="s">
        <v>683</v>
      </c>
      <c r="C223" s="4" t="s">
        <v>285</v>
      </c>
    </row>
    <row r="224" spans="2:3" x14ac:dyDescent="0.2">
      <c r="B224" s="7" t="s">
        <v>1010</v>
      </c>
      <c r="C224" s="4" t="s">
        <v>148</v>
      </c>
    </row>
    <row r="225" spans="2:3" x14ac:dyDescent="0.2">
      <c r="B225" s="7" t="s">
        <v>901</v>
      </c>
      <c r="C225" s="4" t="s">
        <v>394</v>
      </c>
    </row>
    <row r="226" spans="2:3" x14ac:dyDescent="0.2">
      <c r="B226" s="7" t="s">
        <v>765</v>
      </c>
      <c r="C226" s="4" t="s">
        <v>12</v>
      </c>
    </row>
    <row r="227" spans="2:3" x14ac:dyDescent="0.2">
      <c r="B227" s="5" t="s">
        <v>656</v>
      </c>
      <c r="C227" s="4" t="s">
        <v>258</v>
      </c>
    </row>
    <row r="228" spans="2:3" x14ac:dyDescent="0.2">
      <c r="B228" s="7" t="s">
        <v>983</v>
      </c>
      <c r="C228" s="4" t="s">
        <v>121</v>
      </c>
    </row>
    <row r="229" spans="2:3" x14ac:dyDescent="0.2">
      <c r="B229" s="7" t="s">
        <v>874</v>
      </c>
      <c r="C229" s="4" t="s">
        <v>367</v>
      </c>
    </row>
    <row r="230" spans="2:3" x14ac:dyDescent="0.2">
      <c r="B230" s="7" t="s">
        <v>833</v>
      </c>
      <c r="C230" s="4" t="s">
        <v>80</v>
      </c>
    </row>
    <row r="231" spans="2:3" x14ac:dyDescent="0.2">
      <c r="B231" s="5" t="s">
        <v>724</v>
      </c>
      <c r="C231" s="4" t="s">
        <v>326</v>
      </c>
    </row>
    <row r="232" spans="2:3" x14ac:dyDescent="0.2">
      <c r="B232" s="7" t="s">
        <v>1051</v>
      </c>
      <c r="C232" s="4" t="s">
        <v>189</v>
      </c>
    </row>
    <row r="233" spans="2:3" x14ac:dyDescent="0.2">
      <c r="B233" s="7" t="s">
        <v>942</v>
      </c>
      <c r="C233" s="4" t="s">
        <v>435</v>
      </c>
    </row>
    <row r="234" spans="2:3" x14ac:dyDescent="0.2">
      <c r="B234" s="7" t="s">
        <v>766</v>
      </c>
      <c r="C234" s="4" t="s">
        <v>13</v>
      </c>
    </row>
    <row r="235" spans="2:3" x14ac:dyDescent="0.2">
      <c r="B235" s="5" t="s">
        <v>657</v>
      </c>
      <c r="C235" s="4" t="s">
        <v>259</v>
      </c>
    </row>
    <row r="236" spans="2:3" x14ac:dyDescent="0.2">
      <c r="B236" s="7" t="s">
        <v>984</v>
      </c>
      <c r="C236" s="4" t="s">
        <v>122</v>
      </c>
    </row>
    <row r="237" spans="2:3" x14ac:dyDescent="0.2">
      <c r="B237" s="7" t="s">
        <v>875</v>
      </c>
      <c r="C237" s="4" t="s">
        <v>368</v>
      </c>
    </row>
    <row r="238" spans="2:3" x14ac:dyDescent="0.2">
      <c r="B238" s="7" t="s">
        <v>767</v>
      </c>
      <c r="C238" s="4" t="s">
        <v>14</v>
      </c>
    </row>
    <row r="239" spans="2:3" x14ac:dyDescent="0.2">
      <c r="B239" s="5" t="s">
        <v>658</v>
      </c>
      <c r="C239" s="4" t="s">
        <v>260</v>
      </c>
    </row>
    <row r="240" spans="2:3" x14ac:dyDescent="0.2">
      <c r="B240" s="7" t="s">
        <v>985</v>
      </c>
      <c r="C240" s="4" t="s">
        <v>123</v>
      </c>
    </row>
    <row r="241" spans="2:3" x14ac:dyDescent="0.2">
      <c r="B241" s="7" t="s">
        <v>876</v>
      </c>
      <c r="C241" s="4" t="s">
        <v>369</v>
      </c>
    </row>
    <row r="242" spans="2:3" x14ac:dyDescent="0.2">
      <c r="B242" s="7" t="s">
        <v>793</v>
      </c>
      <c r="C242" s="4" t="s">
        <v>40</v>
      </c>
    </row>
    <row r="243" spans="2:3" x14ac:dyDescent="0.2">
      <c r="B243" s="5" t="s">
        <v>684</v>
      </c>
      <c r="C243" s="4" t="s">
        <v>286</v>
      </c>
    </row>
    <row r="244" spans="2:3" x14ac:dyDescent="0.2">
      <c r="B244" s="7" t="s">
        <v>1011</v>
      </c>
      <c r="C244" s="4" t="s">
        <v>149</v>
      </c>
    </row>
    <row r="245" spans="2:3" x14ac:dyDescent="0.2">
      <c r="B245" s="7" t="s">
        <v>902</v>
      </c>
      <c r="C245" s="4" t="s">
        <v>395</v>
      </c>
    </row>
    <row r="246" spans="2:3" x14ac:dyDescent="0.2">
      <c r="B246" s="7" t="s">
        <v>834</v>
      </c>
      <c r="C246" s="4" t="s">
        <v>81</v>
      </c>
    </row>
    <row r="247" spans="2:3" x14ac:dyDescent="0.2">
      <c r="B247" s="5" t="s">
        <v>725</v>
      </c>
      <c r="C247" s="4" t="s">
        <v>327</v>
      </c>
    </row>
    <row r="248" spans="2:3" x14ac:dyDescent="0.2">
      <c r="B248" s="7" t="s">
        <v>1052</v>
      </c>
      <c r="C248" s="4" t="s">
        <v>190</v>
      </c>
    </row>
    <row r="249" spans="2:3" x14ac:dyDescent="0.2">
      <c r="B249" s="7" t="s">
        <v>943</v>
      </c>
      <c r="C249" s="4" t="s">
        <v>436</v>
      </c>
    </row>
    <row r="250" spans="2:3" x14ac:dyDescent="0.2">
      <c r="B250" s="7" t="s">
        <v>835</v>
      </c>
      <c r="C250" s="4" t="s">
        <v>82</v>
      </c>
    </row>
    <row r="251" spans="2:3" x14ac:dyDescent="0.2">
      <c r="B251" s="5" t="s">
        <v>726</v>
      </c>
      <c r="C251" s="4" t="s">
        <v>328</v>
      </c>
    </row>
    <row r="252" spans="2:3" x14ac:dyDescent="0.2">
      <c r="B252" s="7" t="s">
        <v>1053</v>
      </c>
      <c r="C252" s="4" t="s">
        <v>191</v>
      </c>
    </row>
    <row r="253" spans="2:3" x14ac:dyDescent="0.2">
      <c r="B253" s="7" t="s">
        <v>944</v>
      </c>
      <c r="C253" s="4" t="s">
        <v>437</v>
      </c>
    </row>
    <row r="254" spans="2:3" x14ac:dyDescent="0.2">
      <c r="B254" s="6" t="s">
        <v>851</v>
      </c>
      <c r="C254" s="4" t="s">
        <v>98</v>
      </c>
    </row>
    <row r="255" spans="2:3" x14ac:dyDescent="0.2">
      <c r="B255" s="6" t="s">
        <v>742</v>
      </c>
      <c r="C255" s="4" t="s">
        <v>344</v>
      </c>
    </row>
    <row r="256" spans="2:3" x14ac:dyDescent="0.2">
      <c r="B256" s="6" t="s">
        <v>1069</v>
      </c>
      <c r="C256" s="4" t="s">
        <v>207</v>
      </c>
    </row>
    <row r="257" spans="2:3" x14ac:dyDescent="0.2">
      <c r="B257" s="6" t="s">
        <v>960</v>
      </c>
      <c r="C257" s="4" t="s">
        <v>453</v>
      </c>
    </row>
    <row r="258" spans="2:3" x14ac:dyDescent="0.2">
      <c r="B258" s="7" t="s">
        <v>794</v>
      </c>
      <c r="C258" s="4" t="s">
        <v>41</v>
      </c>
    </row>
    <row r="259" spans="2:3" x14ac:dyDescent="0.2">
      <c r="B259" s="5" t="s">
        <v>685</v>
      </c>
      <c r="C259" s="4" t="s">
        <v>287</v>
      </c>
    </row>
    <row r="260" spans="2:3" x14ac:dyDescent="0.2">
      <c r="B260" s="7" t="s">
        <v>1012</v>
      </c>
      <c r="C260" s="4" t="s">
        <v>150</v>
      </c>
    </row>
    <row r="261" spans="2:3" x14ac:dyDescent="0.2">
      <c r="B261" s="7" t="s">
        <v>903</v>
      </c>
      <c r="C261" s="4" t="s">
        <v>396</v>
      </c>
    </row>
    <row r="262" spans="2:3" x14ac:dyDescent="0.2">
      <c r="B262" s="7" t="s">
        <v>795</v>
      </c>
      <c r="C262" s="4" t="s">
        <v>42</v>
      </c>
    </row>
    <row r="263" spans="2:3" x14ac:dyDescent="0.2">
      <c r="B263" s="5" t="s">
        <v>686</v>
      </c>
      <c r="C263" s="4" t="s">
        <v>288</v>
      </c>
    </row>
    <row r="264" spans="2:3" x14ac:dyDescent="0.2">
      <c r="B264" s="7" t="s">
        <v>1013</v>
      </c>
      <c r="C264" s="4" t="s">
        <v>151</v>
      </c>
    </row>
    <row r="265" spans="2:3" x14ac:dyDescent="0.2">
      <c r="B265" s="7" t="s">
        <v>904</v>
      </c>
      <c r="C265" s="4" t="s">
        <v>397</v>
      </c>
    </row>
    <row r="266" spans="2:3" x14ac:dyDescent="0.2">
      <c r="B266" s="7" t="s">
        <v>817</v>
      </c>
      <c r="C266" s="4" t="s">
        <v>64</v>
      </c>
    </row>
    <row r="267" spans="2:3" x14ac:dyDescent="0.2">
      <c r="B267" s="5" t="s">
        <v>708</v>
      </c>
      <c r="C267" s="4" t="s">
        <v>310</v>
      </c>
    </row>
    <row r="268" spans="2:3" x14ac:dyDescent="0.2">
      <c r="B268" s="7" t="s">
        <v>1035</v>
      </c>
      <c r="C268" s="4" t="s">
        <v>173</v>
      </c>
    </row>
    <row r="269" spans="2:3" x14ac:dyDescent="0.2">
      <c r="B269" s="7" t="s">
        <v>926</v>
      </c>
      <c r="C269" s="4" t="s">
        <v>419</v>
      </c>
    </row>
    <row r="270" spans="2:3" x14ac:dyDescent="0.2">
      <c r="B270" s="7" t="s">
        <v>818</v>
      </c>
      <c r="C270" s="4" t="s">
        <v>65</v>
      </c>
    </row>
    <row r="271" spans="2:3" x14ac:dyDescent="0.2">
      <c r="B271" s="5" t="s">
        <v>709</v>
      </c>
      <c r="C271" s="4" t="s">
        <v>311</v>
      </c>
    </row>
    <row r="272" spans="2:3" x14ac:dyDescent="0.2">
      <c r="B272" s="7" t="s">
        <v>1036</v>
      </c>
      <c r="C272" s="4" t="s">
        <v>174</v>
      </c>
    </row>
    <row r="273" spans="2:3" x14ac:dyDescent="0.2">
      <c r="B273" s="7" t="s">
        <v>927</v>
      </c>
      <c r="C273" s="4" t="s">
        <v>420</v>
      </c>
    </row>
    <row r="274" spans="2:3" x14ac:dyDescent="0.2">
      <c r="B274" s="7" t="s">
        <v>780</v>
      </c>
      <c r="C274" s="4" t="s">
        <v>27</v>
      </c>
    </row>
    <row r="275" spans="2:3" x14ac:dyDescent="0.2">
      <c r="B275" s="5" t="s">
        <v>671</v>
      </c>
      <c r="C275" s="4" t="s">
        <v>273</v>
      </c>
    </row>
    <row r="276" spans="2:3" x14ac:dyDescent="0.2">
      <c r="B276" s="7" t="s">
        <v>998</v>
      </c>
      <c r="C276" s="4" t="s">
        <v>136</v>
      </c>
    </row>
    <row r="277" spans="2:3" x14ac:dyDescent="0.2">
      <c r="B277" s="7" t="s">
        <v>889</v>
      </c>
      <c r="C277" s="4" t="s">
        <v>382</v>
      </c>
    </row>
    <row r="278" spans="2:3" x14ac:dyDescent="0.2">
      <c r="B278" s="7" t="s">
        <v>796</v>
      </c>
      <c r="C278" s="4" t="s">
        <v>43</v>
      </c>
    </row>
    <row r="279" spans="2:3" x14ac:dyDescent="0.2">
      <c r="B279" s="5" t="s">
        <v>687</v>
      </c>
      <c r="C279" s="4" t="s">
        <v>289</v>
      </c>
    </row>
    <row r="280" spans="2:3" x14ac:dyDescent="0.2">
      <c r="B280" s="7" t="s">
        <v>1014</v>
      </c>
      <c r="C280" s="4" t="s">
        <v>152</v>
      </c>
    </row>
    <row r="281" spans="2:3" x14ac:dyDescent="0.2">
      <c r="B281" s="7" t="s">
        <v>905</v>
      </c>
      <c r="C281" s="4" t="s">
        <v>398</v>
      </c>
    </row>
    <row r="282" spans="2:3" x14ac:dyDescent="0.2">
      <c r="B282" s="7" t="s">
        <v>836</v>
      </c>
      <c r="C282" s="4" t="s">
        <v>83</v>
      </c>
    </row>
    <row r="283" spans="2:3" x14ac:dyDescent="0.2">
      <c r="B283" s="5" t="s">
        <v>727</v>
      </c>
      <c r="C283" s="4" t="s">
        <v>329</v>
      </c>
    </row>
    <row r="284" spans="2:3" x14ac:dyDescent="0.2">
      <c r="B284" s="7" t="s">
        <v>1054</v>
      </c>
      <c r="C284" s="4" t="s">
        <v>192</v>
      </c>
    </row>
    <row r="285" spans="2:3" x14ac:dyDescent="0.2">
      <c r="B285" s="7" t="s">
        <v>945</v>
      </c>
      <c r="C285" s="4" t="s">
        <v>438</v>
      </c>
    </row>
    <row r="286" spans="2:3" x14ac:dyDescent="0.2">
      <c r="B286" s="7" t="s">
        <v>797</v>
      </c>
      <c r="C286" s="4" t="s">
        <v>44</v>
      </c>
    </row>
    <row r="287" spans="2:3" x14ac:dyDescent="0.2">
      <c r="B287" s="5" t="s">
        <v>688</v>
      </c>
      <c r="C287" s="4" t="s">
        <v>290</v>
      </c>
    </row>
    <row r="288" spans="2:3" x14ac:dyDescent="0.2">
      <c r="B288" s="7" t="s">
        <v>1015</v>
      </c>
      <c r="C288" s="4" t="s">
        <v>153</v>
      </c>
    </row>
    <row r="289" spans="2:3" x14ac:dyDescent="0.2">
      <c r="B289" s="7" t="s">
        <v>906</v>
      </c>
      <c r="C289" s="4" t="s">
        <v>399</v>
      </c>
    </row>
    <row r="290" spans="2:3" x14ac:dyDescent="0.2">
      <c r="B290" s="7" t="s">
        <v>819</v>
      </c>
      <c r="C290" s="4" t="s">
        <v>66</v>
      </c>
    </row>
    <row r="291" spans="2:3" x14ac:dyDescent="0.2">
      <c r="B291" s="5" t="s">
        <v>710</v>
      </c>
      <c r="C291" s="4" t="s">
        <v>312</v>
      </c>
    </row>
    <row r="292" spans="2:3" x14ac:dyDescent="0.2">
      <c r="B292" s="7" t="s">
        <v>1037</v>
      </c>
      <c r="C292" s="4" t="s">
        <v>175</v>
      </c>
    </row>
    <row r="293" spans="2:3" x14ac:dyDescent="0.2">
      <c r="B293" s="7" t="s">
        <v>928</v>
      </c>
      <c r="C293" s="4" t="s">
        <v>421</v>
      </c>
    </row>
    <row r="294" spans="2:3" x14ac:dyDescent="0.2">
      <c r="B294" s="7" t="s">
        <v>798</v>
      </c>
      <c r="C294" s="4" t="s">
        <v>45</v>
      </c>
    </row>
    <row r="295" spans="2:3" x14ac:dyDescent="0.2">
      <c r="B295" s="5" t="s">
        <v>689</v>
      </c>
      <c r="C295" s="4" t="s">
        <v>291</v>
      </c>
    </row>
    <row r="296" spans="2:3" x14ac:dyDescent="0.2">
      <c r="B296" s="7" t="s">
        <v>1016</v>
      </c>
      <c r="C296" s="4" t="s">
        <v>154</v>
      </c>
    </row>
    <row r="297" spans="2:3" x14ac:dyDescent="0.2">
      <c r="B297" s="7" t="s">
        <v>907</v>
      </c>
      <c r="C297" s="4" t="s">
        <v>400</v>
      </c>
    </row>
    <row r="298" spans="2:3" x14ac:dyDescent="0.2">
      <c r="B298" s="7" t="s">
        <v>799</v>
      </c>
      <c r="C298" s="4" t="s">
        <v>46</v>
      </c>
    </row>
    <row r="299" spans="2:3" x14ac:dyDescent="0.2">
      <c r="B299" s="5" t="s">
        <v>690</v>
      </c>
      <c r="C299" s="4" t="s">
        <v>292</v>
      </c>
    </row>
    <row r="300" spans="2:3" x14ac:dyDescent="0.2">
      <c r="B300" s="7" t="s">
        <v>1017</v>
      </c>
      <c r="C300" s="4" t="s">
        <v>155</v>
      </c>
    </row>
    <row r="301" spans="2:3" x14ac:dyDescent="0.2">
      <c r="B301" s="7" t="s">
        <v>908</v>
      </c>
      <c r="C301" s="4" t="s">
        <v>401</v>
      </c>
    </row>
    <row r="302" spans="2:3" x14ac:dyDescent="0.2">
      <c r="B302" s="7" t="s">
        <v>837</v>
      </c>
      <c r="C302" s="4" t="s">
        <v>84</v>
      </c>
    </row>
    <row r="303" spans="2:3" x14ac:dyDescent="0.2">
      <c r="B303" s="5" t="s">
        <v>728</v>
      </c>
      <c r="C303" s="4" t="s">
        <v>330</v>
      </c>
    </row>
    <row r="304" spans="2:3" x14ac:dyDescent="0.2">
      <c r="B304" s="7" t="s">
        <v>1055</v>
      </c>
      <c r="C304" s="4" t="s">
        <v>193</v>
      </c>
    </row>
    <row r="305" spans="2:3" x14ac:dyDescent="0.2">
      <c r="B305" s="7" t="s">
        <v>946</v>
      </c>
      <c r="C305" s="4" t="s">
        <v>439</v>
      </c>
    </row>
    <row r="306" spans="2:3" x14ac:dyDescent="0.2">
      <c r="B306" s="7" t="s">
        <v>838</v>
      </c>
      <c r="C306" s="4" t="s">
        <v>85</v>
      </c>
    </row>
    <row r="307" spans="2:3" x14ac:dyDescent="0.2">
      <c r="B307" s="5" t="s">
        <v>729</v>
      </c>
      <c r="C307" s="4" t="s">
        <v>331</v>
      </c>
    </row>
    <row r="308" spans="2:3" x14ac:dyDescent="0.2">
      <c r="B308" s="7" t="s">
        <v>1056</v>
      </c>
      <c r="C308" s="4" t="s">
        <v>194</v>
      </c>
    </row>
    <row r="309" spans="2:3" x14ac:dyDescent="0.2">
      <c r="B309" s="7" t="s">
        <v>947</v>
      </c>
      <c r="C309" s="4" t="s">
        <v>440</v>
      </c>
    </row>
    <row r="310" spans="2:3" x14ac:dyDescent="0.2">
      <c r="B310" s="7" t="s">
        <v>839</v>
      </c>
      <c r="C310" s="4" t="s">
        <v>86</v>
      </c>
    </row>
    <row r="311" spans="2:3" x14ac:dyDescent="0.2">
      <c r="B311" s="5" t="s">
        <v>730</v>
      </c>
      <c r="C311" s="4" t="s">
        <v>332</v>
      </c>
    </row>
    <row r="312" spans="2:3" x14ac:dyDescent="0.2">
      <c r="B312" s="7" t="s">
        <v>1057</v>
      </c>
      <c r="C312" s="4" t="s">
        <v>195</v>
      </c>
    </row>
    <row r="313" spans="2:3" x14ac:dyDescent="0.2">
      <c r="B313" s="7" t="s">
        <v>948</v>
      </c>
      <c r="C313" s="4" t="s">
        <v>441</v>
      </c>
    </row>
    <row r="314" spans="2:3" x14ac:dyDescent="0.2">
      <c r="B314" s="7" t="s">
        <v>800</v>
      </c>
      <c r="C314" s="4" t="s">
        <v>47</v>
      </c>
    </row>
    <row r="315" spans="2:3" x14ac:dyDescent="0.2">
      <c r="B315" s="5" t="s">
        <v>691</v>
      </c>
      <c r="C315" s="4" t="s">
        <v>293</v>
      </c>
    </row>
    <row r="316" spans="2:3" x14ac:dyDescent="0.2">
      <c r="B316" s="7" t="s">
        <v>1018</v>
      </c>
      <c r="C316" s="4" t="s">
        <v>156</v>
      </c>
    </row>
    <row r="317" spans="2:3" x14ac:dyDescent="0.2">
      <c r="B317" s="7" t="s">
        <v>909</v>
      </c>
      <c r="C317" s="4" t="s">
        <v>402</v>
      </c>
    </row>
    <row r="318" spans="2:3" x14ac:dyDescent="0.2">
      <c r="B318" s="6" t="s">
        <v>850</v>
      </c>
      <c r="C318" s="4" t="s">
        <v>97</v>
      </c>
    </row>
    <row r="319" spans="2:3" x14ac:dyDescent="0.2">
      <c r="B319" s="6" t="s">
        <v>741</v>
      </c>
      <c r="C319" s="4" t="s">
        <v>343</v>
      </c>
    </row>
    <row r="320" spans="2:3" x14ac:dyDescent="0.2">
      <c r="B320" s="6" t="s">
        <v>1068</v>
      </c>
      <c r="C320" s="4" t="s">
        <v>206</v>
      </c>
    </row>
    <row r="321" spans="2:3" x14ac:dyDescent="0.2">
      <c r="B321" s="6" t="s">
        <v>959</v>
      </c>
      <c r="C321" s="4" t="s">
        <v>452</v>
      </c>
    </row>
    <row r="322" spans="2:3" x14ac:dyDescent="0.2">
      <c r="B322" s="6" t="s">
        <v>849</v>
      </c>
      <c r="C322" s="4" t="s">
        <v>96</v>
      </c>
    </row>
    <row r="323" spans="2:3" x14ac:dyDescent="0.2">
      <c r="B323" s="6" t="s">
        <v>740</v>
      </c>
      <c r="C323" s="4" t="s">
        <v>342</v>
      </c>
    </row>
    <row r="324" spans="2:3" x14ac:dyDescent="0.2">
      <c r="B324" s="6" t="s">
        <v>1067</v>
      </c>
      <c r="C324" s="4" t="s">
        <v>205</v>
      </c>
    </row>
    <row r="325" spans="2:3" x14ac:dyDescent="0.2">
      <c r="B325" s="6" t="s">
        <v>958</v>
      </c>
      <c r="C325" s="4" t="s">
        <v>451</v>
      </c>
    </row>
    <row r="326" spans="2:3" x14ac:dyDescent="0.2">
      <c r="B326" s="7" t="s">
        <v>783</v>
      </c>
      <c r="C326" s="4" t="s">
        <v>30</v>
      </c>
    </row>
    <row r="327" spans="2:3" x14ac:dyDescent="0.2">
      <c r="B327" s="5" t="s">
        <v>674</v>
      </c>
      <c r="C327" s="4" t="s">
        <v>276</v>
      </c>
    </row>
    <row r="328" spans="2:3" x14ac:dyDescent="0.2">
      <c r="B328" s="7" t="s">
        <v>1001</v>
      </c>
      <c r="C328" s="4" t="s">
        <v>139</v>
      </c>
    </row>
    <row r="329" spans="2:3" x14ac:dyDescent="0.2">
      <c r="B329" s="7" t="s">
        <v>892</v>
      </c>
      <c r="C329" s="4" t="s">
        <v>385</v>
      </c>
    </row>
    <row r="330" spans="2:3" x14ac:dyDescent="0.2">
      <c r="B330" s="6" t="s">
        <v>848</v>
      </c>
      <c r="C330" s="4" t="s">
        <v>95</v>
      </c>
    </row>
    <row r="331" spans="2:3" x14ac:dyDescent="0.2">
      <c r="B331" s="6" t="s">
        <v>739</v>
      </c>
      <c r="C331" s="4" t="s">
        <v>341</v>
      </c>
    </row>
    <row r="332" spans="2:3" x14ac:dyDescent="0.2">
      <c r="B332" s="6" t="s">
        <v>1066</v>
      </c>
      <c r="C332" s="4" t="s">
        <v>204</v>
      </c>
    </row>
    <row r="333" spans="2:3" x14ac:dyDescent="0.2">
      <c r="B333" s="6" t="s">
        <v>957</v>
      </c>
      <c r="C333" s="4" t="s">
        <v>450</v>
      </c>
    </row>
    <row r="334" spans="2:3" x14ac:dyDescent="0.2">
      <c r="B334" s="7" t="s">
        <v>768</v>
      </c>
      <c r="C334" s="4" t="s">
        <v>15</v>
      </c>
    </row>
    <row r="335" spans="2:3" x14ac:dyDescent="0.2">
      <c r="B335" s="5" t="s">
        <v>659</v>
      </c>
      <c r="C335" s="4" t="s">
        <v>261</v>
      </c>
    </row>
    <row r="336" spans="2:3" x14ac:dyDescent="0.2">
      <c r="B336" s="7" t="s">
        <v>986</v>
      </c>
      <c r="C336" s="4" t="s">
        <v>124</v>
      </c>
    </row>
    <row r="337" spans="2:3" x14ac:dyDescent="0.2">
      <c r="B337" s="7" t="s">
        <v>877</v>
      </c>
      <c r="C337" s="4" t="s">
        <v>370</v>
      </c>
    </row>
    <row r="338" spans="2:3" x14ac:dyDescent="0.2">
      <c r="B338" s="7" t="s">
        <v>779</v>
      </c>
      <c r="C338" s="4" t="s">
        <v>26</v>
      </c>
    </row>
    <row r="339" spans="2:3" x14ac:dyDescent="0.2">
      <c r="B339" s="5" t="s">
        <v>670</v>
      </c>
      <c r="C339" s="4" t="s">
        <v>272</v>
      </c>
    </row>
    <row r="340" spans="2:3" x14ac:dyDescent="0.2">
      <c r="B340" s="7" t="s">
        <v>997</v>
      </c>
      <c r="C340" s="4" t="s">
        <v>135</v>
      </c>
    </row>
    <row r="341" spans="2:3" x14ac:dyDescent="0.2">
      <c r="B341" s="7" t="s">
        <v>888</v>
      </c>
      <c r="C341" s="4" t="s">
        <v>381</v>
      </c>
    </row>
    <row r="342" spans="2:3" x14ac:dyDescent="0.2">
      <c r="B342" s="7" t="s">
        <v>840</v>
      </c>
      <c r="C342" s="4" t="s">
        <v>87</v>
      </c>
    </row>
    <row r="343" spans="2:3" x14ac:dyDescent="0.2">
      <c r="B343" s="5" t="s">
        <v>731</v>
      </c>
      <c r="C343" s="4" t="s">
        <v>333</v>
      </c>
    </row>
    <row r="344" spans="2:3" x14ac:dyDescent="0.2">
      <c r="B344" s="7" t="s">
        <v>1058</v>
      </c>
      <c r="C344" s="4" t="s">
        <v>196</v>
      </c>
    </row>
    <row r="345" spans="2:3" x14ac:dyDescent="0.2">
      <c r="B345" s="7" t="s">
        <v>949</v>
      </c>
      <c r="C345" s="4" t="s">
        <v>442</v>
      </c>
    </row>
    <row r="346" spans="2:3" x14ac:dyDescent="0.2">
      <c r="B346" s="6" t="s">
        <v>847</v>
      </c>
      <c r="C346" s="4" t="s">
        <v>94</v>
      </c>
    </row>
    <row r="347" spans="2:3" x14ac:dyDescent="0.2">
      <c r="B347" s="6" t="s">
        <v>738</v>
      </c>
      <c r="C347" s="4" t="s">
        <v>340</v>
      </c>
    </row>
    <row r="348" spans="2:3" x14ac:dyDescent="0.2">
      <c r="B348" s="6" t="s">
        <v>1065</v>
      </c>
      <c r="C348" s="4" t="s">
        <v>203</v>
      </c>
    </row>
    <row r="349" spans="2:3" x14ac:dyDescent="0.2">
      <c r="B349" s="6" t="s">
        <v>956</v>
      </c>
      <c r="C349" s="4" t="s">
        <v>449</v>
      </c>
    </row>
    <row r="350" spans="2:3" x14ac:dyDescent="0.2">
      <c r="B350" s="7" t="s">
        <v>777</v>
      </c>
      <c r="C350" s="4" t="s">
        <v>24</v>
      </c>
    </row>
    <row r="351" spans="2:3" x14ac:dyDescent="0.2">
      <c r="B351" s="5" t="s">
        <v>668</v>
      </c>
      <c r="C351" s="4" t="s">
        <v>270</v>
      </c>
    </row>
    <row r="352" spans="2:3" x14ac:dyDescent="0.2">
      <c r="B352" s="7" t="s">
        <v>995</v>
      </c>
      <c r="C352" s="4" t="s">
        <v>133</v>
      </c>
    </row>
    <row r="353" spans="2:3" x14ac:dyDescent="0.2">
      <c r="B353" s="7" t="s">
        <v>886</v>
      </c>
      <c r="C353" s="4" t="s">
        <v>379</v>
      </c>
    </row>
    <row r="354" spans="2:3" x14ac:dyDescent="0.2">
      <c r="B354" s="7" t="s">
        <v>784</v>
      </c>
      <c r="C354" s="4" t="s">
        <v>31</v>
      </c>
    </row>
    <row r="355" spans="2:3" x14ac:dyDescent="0.2">
      <c r="B355" s="5" t="s">
        <v>675</v>
      </c>
      <c r="C355" s="4" t="s">
        <v>277</v>
      </c>
    </row>
    <row r="356" spans="2:3" x14ac:dyDescent="0.2">
      <c r="B356" s="7" t="s">
        <v>1002</v>
      </c>
      <c r="C356" s="4" t="s">
        <v>140</v>
      </c>
    </row>
    <row r="357" spans="2:3" x14ac:dyDescent="0.2">
      <c r="B357" s="7" t="s">
        <v>893</v>
      </c>
      <c r="C357" s="4" t="s">
        <v>386</v>
      </c>
    </row>
    <row r="358" spans="2:3" x14ac:dyDescent="0.2">
      <c r="B358" s="7" t="s">
        <v>801</v>
      </c>
      <c r="C358" s="4" t="s">
        <v>48</v>
      </c>
    </row>
    <row r="359" spans="2:3" x14ac:dyDescent="0.2">
      <c r="B359" s="5" t="s">
        <v>692</v>
      </c>
      <c r="C359" s="4" t="s">
        <v>294</v>
      </c>
    </row>
    <row r="360" spans="2:3" x14ac:dyDescent="0.2">
      <c r="B360" s="7" t="s">
        <v>1019</v>
      </c>
      <c r="C360" s="4" t="s">
        <v>157</v>
      </c>
    </row>
    <row r="361" spans="2:3" x14ac:dyDescent="0.2">
      <c r="B361" s="7" t="s">
        <v>910</v>
      </c>
      <c r="C361" s="4" t="s">
        <v>403</v>
      </c>
    </row>
    <row r="362" spans="2:3" x14ac:dyDescent="0.2">
      <c r="B362" s="7" t="s">
        <v>802</v>
      </c>
      <c r="C362" s="4" t="s">
        <v>49</v>
      </c>
    </row>
    <row r="363" spans="2:3" x14ac:dyDescent="0.2">
      <c r="B363" s="5" t="s">
        <v>693</v>
      </c>
      <c r="C363" s="4" t="s">
        <v>295</v>
      </c>
    </row>
    <row r="364" spans="2:3" x14ac:dyDescent="0.2">
      <c r="B364" s="7" t="s">
        <v>1020</v>
      </c>
      <c r="C364" s="4" t="s">
        <v>158</v>
      </c>
    </row>
    <row r="365" spans="2:3" x14ac:dyDescent="0.2">
      <c r="B365" s="7" t="s">
        <v>911</v>
      </c>
      <c r="C365" s="4" t="s">
        <v>404</v>
      </c>
    </row>
    <row r="366" spans="2:3" x14ac:dyDescent="0.2">
      <c r="B366" s="7" t="s">
        <v>820</v>
      </c>
      <c r="C366" s="4" t="s">
        <v>67</v>
      </c>
    </row>
    <row r="367" spans="2:3" x14ac:dyDescent="0.2">
      <c r="B367" s="5" t="s">
        <v>711</v>
      </c>
      <c r="C367" s="4" t="s">
        <v>313</v>
      </c>
    </row>
    <row r="368" spans="2:3" x14ac:dyDescent="0.2">
      <c r="B368" s="7" t="s">
        <v>1038</v>
      </c>
      <c r="C368" s="4" t="s">
        <v>176</v>
      </c>
    </row>
    <row r="369" spans="2:3" x14ac:dyDescent="0.2">
      <c r="B369" s="7" t="s">
        <v>929</v>
      </c>
      <c r="C369" s="4" t="s">
        <v>422</v>
      </c>
    </row>
    <row r="370" spans="2:3" x14ac:dyDescent="0.2">
      <c r="B370" s="7" t="s">
        <v>841</v>
      </c>
      <c r="C370" s="4" t="s">
        <v>88</v>
      </c>
    </row>
    <row r="371" spans="2:3" x14ac:dyDescent="0.2">
      <c r="B371" s="5" t="s">
        <v>732</v>
      </c>
      <c r="C371" s="4" t="s">
        <v>334</v>
      </c>
    </row>
    <row r="372" spans="2:3" x14ac:dyDescent="0.2">
      <c r="B372" s="7" t="s">
        <v>1059</v>
      </c>
      <c r="C372" s="4" t="s">
        <v>197</v>
      </c>
    </row>
    <row r="373" spans="2:3" x14ac:dyDescent="0.2">
      <c r="B373" s="7" t="s">
        <v>950</v>
      </c>
      <c r="C373" s="4" t="s">
        <v>443</v>
      </c>
    </row>
    <row r="374" spans="2:3" x14ac:dyDescent="0.2">
      <c r="B374" s="7" t="s">
        <v>770</v>
      </c>
      <c r="C374" s="4" t="s">
        <v>17</v>
      </c>
    </row>
    <row r="375" spans="2:3" x14ac:dyDescent="0.2">
      <c r="B375" s="5" t="s">
        <v>661</v>
      </c>
      <c r="C375" s="4" t="s">
        <v>263</v>
      </c>
    </row>
    <row r="376" spans="2:3" x14ac:dyDescent="0.2">
      <c r="B376" s="7" t="s">
        <v>988</v>
      </c>
      <c r="C376" s="4" t="s">
        <v>126</v>
      </c>
    </row>
    <row r="377" spans="2:3" x14ac:dyDescent="0.2">
      <c r="B377" s="7" t="s">
        <v>879</v>
      </c>
      <c r="C377" s="4" t="s">
        <v>372</v>
      </c>
    </row>
    <row r="378" spans="2:3" x14ac:dyDescent="0.2">
      <c r="B378" s="7" t="s">
        <v>774</v>
      </c>
      <c r="C378" s="4" t="s">
        <v>21</v>
      </c>
    </row>
    <row r="379" spans="2:3" x14ac:dyDescent="0.2">
      <c r="B379" s="5" t="s">
        <v>665</v>
      </c>
      <c r="C379" s="4" t="s">
        <v>267</v>
      </c>
    </row>
    <row r="380" spans="2:3" x14ac:dyDescent="0.2">
      <c r="B380" s="7" t="s">
        <v>992</v>
      </c>
      <c r="C380" s="4" t="s">
        <v>130</v>
      </c>
    </row>
    <row r="381" spans="2:3" x14ac:dyDescent="0.2">
      <c r="B381" s="7" t="s">
        <v>883</v>
      </c>
      <c r="C381" s="4" t="s">
        <v>376</v>
      </c>
    </row>
    <row r="382" spans="2:3" x14ac:dyDescent="0.2">
      <c r="B382" s="7" t="s">
        <v>803</v>
      </c>
      <c r="C382" s="4" t="s">
        <v>50</v>
      </c>
    </row>
    <row r="383" spans="2:3" x14ac:dyDescent="0.2">
      <c r="B383" s="5" t="s">
        <v>694</v>
      </c>
      <c r="C383" s="4" t="s">
        <v>296</v>
      </c>
    </row>
    <row r="384" spans="2:3" x14ac:dyDescent="0.2">
      <c r="B384" s="7" t="s">
        <v>1021</v>
      </c>
      <c r="C384" s="4" t="s">
        <v>159</v>
      </c>
    </row>
    <row r="385" spans="2:3" x14ac:dyDescent="0.2">
      <c r="B385" s="7" t="s">
        <v>912</v>
      </c>
      <c r="C385" s="4" t="s">
        <v>405</v>
      </c>
    </row>
    <row r="386" spans="2:3" x14ac:dyDescent="0.2">
      <c r="B386" s="7" t="s">
        <v>778</v>
      </c>
      <c r="C386" s="4" t="s">
        <v>25</v>
      </c>
    </row>
    <row r="387" spans="2:3" x14ac:dyDescent="0.2">
      <c r="B387" s="5" t="s">
        <v>669</v>
      </c>
      <c r="C387" s="4" t="s">
        <v>271</v>
      </c>
    </row>
    <row r="388" spans="2:3" x14ac:dyDescent="0.2">
      <c r="B388" s="7" t="s">
        <v>996</v>
      </c>
      <c r="C388" s="4" t="s">
        <v>134</v>
      </c>
    </row>
    <row r="389" spans="2:3" x14ac:dyDescent="0.2">
      <c r="B389" s="7" t="s">
        <v>887</v>
      </c>
      <c r="C389" s="4" t="s">
        <v>380</v>
      </c>
    </row>
    <row r="390" spans="2:3" x14ac:dyDescent="0.2">
      <c r="B390" s="6" t="s">
        <v>846</v>
      </c>
      <c r="C390" s="4" t="s">
        <v>93</v>
      </c>
    </row>
    <row r="391" spans="2:3" x14ac:dyDescent="0.2">
      <c r="B391" s="6" t="s">
        <v>737</v>
      </c>
      <c r="C391" s="4" t="s">
        <v>339</v>
      </c>
    </row>
    <row r="392" spans="2:3" x14ac:dyDescent="0.2">
      <c r="B392" s="6" t="s">
        <v>1064</v>
      </c>
      <c r="C392" s="4" t="s">
        <v>202</v>
      </c>
    </row>
    <row r="393" spans="2:3" x14ac:dyDescent="0.2">
      <c r="B393" s="6" t="s">
        <v>955</v>
      </c>
      <c r="C393" s="4" t="s">
        <v>448</v>
      </c>
    </row>
    <row r="394" spans="2:3" x14ac:dyDescent="0.2">
      <c r="B394" s="7" t="s">
        <v>771</v>
      </c>
      <c r="C394" s="4" t="s">
        <v>18</v>
      </c>
    </row>
    <row r="395" spans="2:3" x14ac:dyDescent="0.2">
      <c r="B395" s="5" t="s">
        <v>662</v>
      </c>
      <c r="C395" s="4" t="s">
        <v>264</v>
      </c>
    </row>
    <row r="396" spans="2:3" x14ac:dyDescent="0.2">
      <c r="B396" s="7" t="s">
        <v>989</v>
      </c>
      <c r="C396" s="4" t="s">
        <v>127</v>
      </c>
    </row>
    <row r="397" spans="2:3" x14ac:dyDescent="0.2">
      <c r="B397" s="7" t="s">
        <v>880</v>
      </c>
      <c r="C397" s="4" t="s">
        <v>373</v>
      </c>
    </row>
    <row r="398" spans="2:3" x14ac:dyDescent="0.2">
      <c r="B398" s="6" t="s">
        <v>845</v>
      </c>
      <c r="C398" s="4" t="s">
        <v>92</v>
      </c>
    </row>
    <row r="399" spans="2:3" x14ac:dyDescent="0.2">
      <c r="B399" s="6" t="s">
        <v>736</v>
      </c>
      <c r="C399" s="4" t="s">
        <v>338</v>
      </c>
    </row>
    <row r="400" spans="2:3" x14ac:dyDescent="0.2">
      <c r="B400" s="6" t="s">
        <v>1063</v>
      </c>
      <c r="C400" s="4" t="s">
        <v>201</v>
      </c>
    </row>
    <row r="401" spans="2:3" x14ac:dyDescent="0.2">
      <c r="B401" s="6" t="s">
        <v>954</v>
      </c>
      <c r="C401" s="4" t="s">
        <v>447</v>
      </c>
    </row>
    <row r="402" spans="2:3" x14ac:dyDescent="0.2">
      <c r="B402" s="6" t="s">
        <v>844</v>
      </c>
      <c r="C402" s="4" t="s">
        <v>91</v>
      </c>
    </row>
    <row r="403" spans="2:3" x14ac:dyDescent="0.2">
      <c r="B403" s="6" t="s">
        <v>735</v>
      </c>
      <c r="C403" s="4" t="s">
        <v>337</v>
      </c>
    </row>
    <row r="404" spans="2:3" x14ac:dyDescent="0.2">
      <c r="B404" s="6" t="s">
        <v>1062</v>
      </c>
      <c r="C404" s="4" t="s">
        <v>200</v>
      </c>
    </row>
    <row r="405" spans="2:3" x14ac:dyDescent="0.2">
      <c r="B405" s="6" t="s">
        <v>953</v>
      </c>
      <c r="C405" s="4" t="s">
        <v>446</v>
      </c>
    </row>
    <row r="406" spans="2:3" x14ac:dyDescent="0.2">
      <c r="B406" s="6" t="s">
        <v>843</v>
      </c>
      <c r="C406" s="4" t="s">
        <v>90</v>
      </c>
    </row>
    <row r="407" spans="2:3" x14ac:dyDescent="0.2">
      <c r="B407" s="6" t="s">
        <v>734</v>
      </c>
      <c r="C407" s="4" t="s">
        <v>336</v>
      </c>
    </row>
    <row r="408" spans="2:3" x14ac:dyDescent="0.2">
      <c r="B408" s="6" t="s">
        <v>1061</v>
      </c>
      <c r="C408" s="4" t="s">
        <v>199</v>
      </c>
    </row>
    <row r="409" spans="2:3" x14ac:dyDescent="0.2">
      <c r="B409" s="6" t="s">
        <v>952</v>
      </c>
      <c r="C409" s="4" t="s">
        <v>445</v>
      </c>
    </row>
    <row r="410" spans="2:3" x14ac:dyDescent="0.2">
      <c r="B410" s="7" t="s">
        <v>772</v>
      </c>
      <c r="C410" s="4" t="s">
        <v>19</v>
      </c>
    </row>
    <row r="411" spans="2:3" x14ac:dyDescent="0.2">
      <c r="B411" s="5" t="s">
        <v>663</v>
      </c>
      <c r="C411" s="4" t="s">
        <v>265</v>
      </c>
    </row>
    <row r="412" spans="2:3" x14ac:dyDescent="0.2">
      <c r="B412" s="7" t="s">
        <v>990</v>
      </c>
      <c r="C412" s="4" t="s">
        <v>128</v>
      </c>
    </row>
    <row r="413" spans="2:3" x14ac:dyDescent="0.2">
      <c r="B413" s="7" t="s">
        <v>881</v>
      </c>
      <c r="C413" s="4" t="s">
        <v>374</v>
      </c>
    </row>
    <row r="414" spans="2:3" x14ac:dyDescent="0.2">
      <c r="B414" s="6" t="s">
        <v>842</v>
      </c>
      <c r="C414" s="4" t="s">
        <v>89</v>
      </c>
    </row>
    <row r="415" spans="2:3" x14ac:dyDescent="0.2">
      <c r="B415" s="6" t="s">
        <v>733</v>
      </c>
      <c r="C415" s="4" t="s">
        <v>335</v>
      </c>
    </row>
    <row r="416" spans="2:3" x14ac:dyDescent="0.2">
      <c r="B416" s="6" t="s">
        <v>1060</v>
      </c>
      <c r="C416" s="4" t="s">
        <v>198</v>
      </c>
    </row>
    <row r="417" spans="2:3" x14ac:dyDescent="0.2">
      <c r="B417" s="6" t="s">
        <v>951</v>
      </c>
      <c r="C417" s="4" t="s">
        <v>444</v>
      </c>
    </row>
    <row r="418" spans="2:3" x14ac:dyDescent="0.2">
      <c r="B418" s="7" t="s">
        <v>782</v>
      </c>
      <c r="C418" s="4" t="s">
        <v>29</v>
      </c>
    </row>
    <row r="419" spans="2:3" x14ac:dyDescent="0.2">
      <c r="B419" s="5" t="s">
        <v>673</v>
      </c>
      <c r="C419" s="4" t="s">
        <v>275</v>
      </c>
    </row>
    <row r="420" spans="2:3" x14ac:dyDescent="0.2">
      <c r="B420" s="7" t="s">
        <v>1000</v>
      </c>
      <c r="C420" s="4" t="s">
        <v>138</v>
      </c>
    </row>
    <row r="421" spans="2:3" x14ac:dyDescent="0.2">
      <c r="B421" s="7" t="s">
        <v>891</v>
      </c>
      <c r="C421" s="4" t="s">
        <v>384</v>
      </c>
    </row>
    <row r="422" spans="2:3" x14ac:dyDescent="0.2">
      <c r="B422" s="7" t="s">
        <v>821</v>
      </c>
      <c r="C422" s="4" t="s">
        <v>68</v>
      </c>
    </row>
    <row r="423" spans="2:3" x14ac:dyDescent="0.2">
      <c r="B423" s="5" t="s">
        <v>712</v>
      </c>
      <c r="C423" s="4" t="s">
        <v>314</v>
      </c>
    </row>
    <row r="424" spans="2:3" x14ac:dyDescent="0.2">
      <c r="B424" s="7" t="s">
        <v>1039</v>
      </c>
      <c r="C424" s="4" t="s">
        <v>177</v>
      </c>
    </row>
    <row r="425" spans="2:3" x14ac:dyDescent="0.2">
      <c r="B425" s="7" t="s">
        <v>930</v>
      </c>
      <c r="C425" s="4" t="s">
        <v>423</v>
      </c>
    </row>
    <row r="426" spans="2:3" x14ac:dyDescent="0.2">
      <c r="B426" s="7" t="s">
        <v>822</v>
      </c>
      <c r="C426" s="4" t="s">
        <v>69</v>
      </c>
    </row>
    <row r="427" spans="2:3" x14ac:dyDescent="0.2">
      <c r="B427" s="5" t="s">
        <v>713</v>
      </c>
      <c r="C427" s="4" t="s">
        <v>315</v>
      </c>
    </row>
    <row r="428" spans="2:3" x14ac:dyDescent="0.2">
      <c r="B428" s="7" t="s">
        <v>1040</v>
      </c>
      <c r="C428" s="4" t="s">
        <v>178</v>
      </c>
    </row>
    <row r="429" spans="2:3" x14ac:dyDescent="0.2">
      <c r="B429" s="7" t="s">
        <v>931</v>
      </c>
      <c r="C429" s="4" t="s">
        <v>424</v>
      </c>
    </row>
    <row r="430" spans="2:3" x14ac:dyDescent="0.2">
      <c r="B430" s="7" t="s">
        <v>823</v>
      </c>
      <c r="C430" s="4" t="s">
        <v>70</v>
      </c>
    </row>
    <row r="431" spans="2:3" x14ac:dyDescent="0.2">
      <c r="B431" s="5" t="s">
        <v>714</v>
      </c>
      <c r="C431" s="4" t="s">
        <v>316</v>
      </c>
    </row>
    <row r="432" spans="2:3" x14ac:dyDescent="0.2">
      <c r="B432" s="7" t="s">
        <v>1041</v>
      </c>
      <c r="C432" s="4" t="s">
        <v>179</v>
      </c>
    </row>
    <row r="433" spans="2:3" x14ac:dyDescent="0.2">
      <c r="B433" s="7" t="s">
        <v>932</v>
      </c>
      <c r="C433" s="4" t="s">
        <v>425</v>
      </c>
    </row>
    <row r="434" spans="2:3" x14ac:dyDescent="0.2">
      <c r="B434" s="7" t="s">
        <v>824</v>
      </c>
      <c r="C434" s="4" t="s">
        <v>71</v>
      </c>
    </row>
    <row r="435" spans="2:3" x14ac:dyDescent="0.2">
      <c r="B435" s="5" t="s">
        <v>715</v>
      </c>
      <c r="C435" s="4" t="s">
        <v>317</v>
      </c>
    </row>
    <row r="436" spans="2:3" x14ac:dyDescent="0.2">
      <c r="B436" s="7" t="s">
        <v>1042</v>
      </c>
      <c r="C436" s="4" t="s">
        <v>180</v>
      </c>
    </row>
    <row r="437" spans="2:3" x14ac:dyDescent="0.2">
      <c r="B437" s="7" t="s">
        <v>933</v>
      </c>
      <c r="C437" s="4" t="s">
        <v>426</v>
      </c>
    </row>
    <row r="438" spans="2:3" x14ac:dyDescent="0.2">
      <c r="B438" s="7" t="s">
        <v>825</v>
      </c>
      <c r="C438" s="4" t="s">
        <v>72</v>
      </c>
    </row>
    <row r="439" spans="2:3" x14ac:dyDescent="0.2">
      <c r="B439" s="5" t="s">
        <v>716</v>
      </c>
      <c r="C439" s="4" t="s">
        <v>318</v>
      </c>
    </row>
    <row r="440" spans="2:3" x14ac:dyDescent="0.2">
      <c r="B440" s="7" t="s">
        <v>1043</v>
      </c>
      <c r="C440" s="4" t="s">
        <v>181</v>
      </c>
    </row>
    <row r="441" spans="2:3" x14ac:dyDescent="0.2">
      <c r="B441" s="7" t="s">
        <v>934</v>
      </c>
      <c r="C441" s="4" t="s">
        <v>427</v>
      </c>
    </row>
  </sheetData>
  <sortState ref="B4:C439">
    <sortCondition ref="B4:B439"/>
  </sortState>
  <phoneticPr fontId="1" type="noConversion"/>
  <conditionalFormatting sqref="B5">
    <cfRule type="duplicateValues" dxfId="62" priority="3"/>
  </conditionalFormatting>
  <conditionalFormatting sqref="O5">
    <cfRule type="duplicateValues" dxfId="61" priority="2"/>
  </conditionalFormatting>
  <conditionalFormatting sqref="N5">
    <cfRule type="duplicateValues" dxfId="6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B1" sqref="B1"/>
    </sheetView>
  </sheetViews>
  <sheetFormatPr baseColWidth="10" defaultColWidth="8.83203125" defaultRowHeight="14" x14ac:dyDescent="0.15"/>
  <cols>
    <col min="1" max="1" width="5.83203125" style="2" customWidth="1"/>
    <col min="2" max="2" width="12.1640625" style="2" bestFit="1" customWidth="1"/>
    <col min="3" max="3" width="73" style="2" bestFit="1" customWidth="1"/>
    <col min="4" max="4" width="5.5" style="2" bestFit="1" customWidth="1"/>
    <col min="5" max="5" width="14" style="2" customWidth="1"/>
    <col min="6" max="6" width="8.83203125" style="2"/>
    <col min="7" max="7" width="10.5" style="2" customWidth="1"/>
    <col min="8" max="8" width="25.1640625" style="2" bestFit="1" customWidth="1"/>
    <col min="9" max="9" width="10.83203125" style="2" customWidth="1"/>
    <col min="10" max="16384" width="8.83203125" style="2"/>
  </cols>
  <sheetData>
    <row r="1" spans="1:9" x14ac:dyDescent="0.15">
      <c r="B1" s="2" t="s">
        <v>1628</v>
      </c>
    </row>
    <row r="3" spans="1:9" x14ac:dyDescent="0.15">
      <c r="B3" s="2" t="s">
        <v>1528</v>
      </c>
      <c r="E3" s="2" t="s">
        <v>1529</v>
      </c>
    </row>
    <row r="4" spans="1:9" x14ac:dyDescent="0.15">
      <c r="A4" s="22"/>
      <c r="B4" s="8" t="s">
        <v>1450</v>
      </c>
      <c r="C4" s="8" t="s">
        <v>228</v>
      </c>
      <c r="E4" s="3" t="s">
        <v>593</v>
      </c>
      <c r="F4" s="3" t="s">
        <v>1451</v>
      </c>
      <c r="G4" s="3" t="s">
        <v>1452</v>
      </c>
      <c r="H4" s="1" t="s">
        <v>1453</v>
      </c>
      <c r="I4" s="3" t="s">
        <v>1080</v>
      </c>
    </row>
    <row r="5" spans="1:9" x14ac:dyDescent="0.15">
      <c r="A5" s="22"/>
      <c r="B5" s="19" t="s">
        <v>1497</v>
      </c>
      <c r="C5" s="20" t="s">
        <v>607</v>
      </c>
      <c r="E5" s="3" t="s">
        <v>592</v>
      </c>
      <c r="F5" s="3">
        <v>5248351</v>
      </c>
      <c r="G5" s="3">
        <v>5248351</v>
      </c>
      <c r="H5" s="3" t="s">
        <v>1589</v>
      </c>
      <c r="I5" s="3">
        <v>1</v>
      </c>
    </row>
    <row r="6" spans="1:9" x14ac:dyDescent="0.15">
      <c r="A6" s="22"/>
      <c r="B6" s="19" t="s">
        <v>1498</v>
      </c>
      <c r="C6" s="20" t="s">
        <v>619</v>
      </c>
      <c r="E6" s="3" t="s">
        <v>592</v>
      </c>
      <c r="F6" s="3">
        <v>5248330</v>
      </c>
      <c r="G6" s="3">
        <v>5248330</v>
      </c>
      <c r="H6" s="3" t="s">
        <v>1521</v>
      </c>
      <c r="I6" s="3">
        <v>1</v>
      </c>
    </row>
    <row r="7" spans="1:9" x14ac:dyDescent="0.15">
      <c r="A7" s="22"/>
      <c r="B7" s="21" t="s">
        <v>1499</v>
      </c>
      <c r="C7" s="20" t="s">
        <v>614</v>
      </c>
      <c r="E7" s="3" t="s">
        <v>592</v>
      </c>
      <c r="F7" s="3">
        <v>5248329</v>
      </c>
      <c r="G7" s="3">
        <v>5248329</v>
      </c>
      <c r="H7" s="3" t="s">
        <v>1531</v>
      </c>
      <c r="I7" s="3">
        <v>1</v>
      </c>
    </row>
    <row r="8" spans="1:9" x14ac:dyDescent="0.15">
      <c r="A8" s="22"/>
      <c r="B8" s="21" t="s">
        <v>1500</v>
      </c>
      <c r="C8" s="20" t="s">
        <v>626</v>
      </c>
      <c r="E8" s="3" t="s">
        <v>592</v>
      </c>
      <c r="F8" s="3">
        <v>5248329</v>
      </c>
      <c r="G8" s="3">
        <v>5248329</v>
      </c>
      <c r="H8" s="3" t="s">
        <v>1530</v>
      </c>
      <c r="I8" s="3">
        <v>1</v>
      </c>
    </row>
    <row r="9" spans="1:9" x14ac:dyDescent="0.15">
      <c r="A9" s="22"/>
      <c r="B9" s="19" t="s">
        <v>1501</v>
      </c>
      <c r="C9" s="20" t="s">
        <v>605</v>
      </c>
      <c r="E9" s="3" t="s">
        <v>592</v>
      </c>
      <c r="F9" s="3">
        <v>5248207</v>
      </c>
      <c r="G9" s="3">
        <v>5248206</v>
      </c>
      <c r="H9" s="3" t="s">
        <v>1522</v>
      </c>
      <c r="I9" s="3">
        <v>2</v>
      </c>
    </row>
    <row r="10" spans="1:9" x14ac:dyDescent="0.15">
      <c r="A10" s="22"/>
      <c r="B10" s="19" t="s">
        <v>1502</v>
      </c>
      <c r="C10" s="20" t="s">
        <v>617</v>
      </c>
      <c r="E10" s="3" t="s">
        <v>592</v>
      </c>
      <c r="F10" s="3">
        <v>5248200</v>
      </c>
      <c r="G10" s="3">
        <v>5248200</v>
      </c>
      <c r="H10" s="3" t="s">
        <v>1523</v>
      </c>
      <c r="I10" s="3">
        <v>2</v>
      </c>
    </row>
    <row r="11" spans="1:9" x14ac:dyDescent="0.15">
      <c r="A11" s="22"/>
      <c r="B11" s="21" t="s">
        <v>1503</v>
      </c>
      <c r="C11" s="20" t="s">
        <v>612</v>
      </c>
      <c r="E11" s="3" t="s">
        <v>592</v>
      </c>
      <c r="F11" s="3">
        <v>5248173</v>
      </c>
      <c r="G11" s="3">
        <v>5248173</v>
      </c>
      <c r="H11" s="3" t="s">
        <v>1524</v>
      </c>
      <c r="I11" s="3">
        <v>3</v>
      </c>
    </row>
    <row r="12" spans="1:9" x14ac:dyDescent="0.15">
      <c r="A12" s="22"/>
      <c r="B12" s="21" t="s">
        <v>1504</v>
      </c>
      <c r="C12" s="20" t="s">
        <v>624</v>
      </c>
      <c r="E12" s="3" t="s">
        <v>592</v>
      </c>
      <c r="F12" s="3">
        <v>5248168</v>
      </c>
      <c r="G12" s="3">
        <v>5248167</v>
      </c>
      <c r="H12" s="3" t="s">
        <v>1525</v>
      </c>
      <c r="I12" s="3">
        <v>3</v>
      </c>
    </row>
    <row r="13" spans="1:9" x14ac:dyDescent="0.15">
      <c r="A13" s="22"/>
      <c r="B13" s="19" t="s">
        <v>1505</v>
      </c>
      <c r="C13" s="20" t="s">
        <v>606</v>
      </c>
      <c r="E13" s="3" t="s">
        <v>592</v>
      </c>
      <c r="F13" s="3">
        <v>5248159</v>
      </c>
      <c r="G13" s="3">
        <v>5248159</v>
      </c>
      <c r="H13" s="3" t="s">
        <v>1540</v>
      </c>
      <c r="I13" s="3">
        <v>3</v>
      </c>
    </row>
    <row r="14" spans="1:9" x14ac:dyDescent="0.15">
      <c r="A14" s="22"/>
      <c r="B14" s="19" t="s">
        <v>1506</v>
      </c>
      <c r="C14" s="20" t="s">
        <v>618</v>
      </c>
      <c r="E14" s="3" t="s">
        <v>592</v>
      </c>
      <c r="F14" s="3">
        <v>5247996</v>
      </c>
      <c r="G14" s="3">
        <v>5247993</v>
      </c>
      <c r="H14" s="3" t="s">
        <v>1586</v>
      </c>
      <c r="I14" s="3">
        <v>4</v>
      </c>
    </row>
    <row r="15" spans="1:9" x14ac:dyDescent="0.15">
      <c r="A15" s="22"/>
      <c r="B15" s="21" t="s">
        <v>1507</v>
      </c>
      <c r="C15" s="20" t="s">
        <v>613</v>
      </c>
      <c r="E15" s="3" t="s">
        <v>592</v>
      </c>
      <c r="F15" s="3">
        <v>5247996</v>
      </c>
      <c r="G15" s="3">
        <v>5247993</v>
      </c>
      <c r="H15" s="3" t="s">
        <v>1587</v>
      </c>
      <c r="I15" s="3">
        <v>4</v>
      </c>
    </row>
    <row r="16" spans="1:9" x14ac:dyDescent="0.15">
      <c r="A16" s="22"/>
      <c r="B16" s="21" t="s">
        <v>1508</v>
      </c>
      <c r="C16" s="20" t="s">
        <v>625</v>
      </c>
      <c r="E16" s="3" t="s">
        <v>592</v>
      </c>
      <c r="F16" s="3">
        <v>5247992</v>
      </c>
      <c r="G16" s="3">
        <v>5247992</v>
      </c>
      <c r="H16" s="3" t="s">
        <v>1526</v>
      </c>
      <c r="I16" s="3">
        <v>4</v>
      </c>
    </row>
    <row r="17" spans="1:9" x14ac:dyDescent="0.15">
      <c r="A17" s="22"/>
      <c r="B17" s="19" t="s">
        <v>1509</v>
      </c>
      <c r="C17" s="20" t="s">
        <v>604</v>
      </c>
      <c r="E17" s="3" t="s">
        <v>592</v>
      </c>
      <c r="F17" s="3">
        <v>5247906</v>
      </c>
      <c r="G17" s="3">
        <v>5247905</v>
      </c>
      <c r="H17" s="3" t="s">
        <v>1533</v>
      </c>
      <c r="I17" s="3">
        <v>5</v>
      </c>
    </row>
    <row r="18" spans="1:9" x14ac:dyDescent="0.15">
      <c r="B18" s="19" t="s">
        <v>1510</v>
      </c>
      <c r="C18" s="20" t="s">
        <v>616</v>
      </c>
      <c r="E18" s="3" t="s">
        <v>592</v>
      </c>
      <c r="F18" s="3">
        <v>5247906</v>
      </c>
      <c r="G18" s="3">
        <v>5247905</v>
      </c>
      <c r="H18" s="3" t="s">
        <v>1532</v>
      </c>
      <c r="I18" s="3">
        <v>5</v>
      </c>
    </row>
    <row r="19" spans="1:9" x14ac:dyDescent="0.15">
      <c r="B19" s="21" t="s">
        <v>1511</v>
      </c>
      <c r="C19" s="20" t="s">
        <v>611</v>
      </c>
      <c r="E19" s="3" t="s">
        <v>592</v>
      </c>
      <c r="F19" s="3">
        <v>5247802</v>
      </c>
      <c r="G19" s="3">
        <v>5247802</v>
      </c>
      <c r="H19" s="3" t="s">
        <v>1588</v>
      </c>
      <c r="I19" s="3">
        <v>6</v>
      </c>
    </row>
    <row r="20" spans="1:9" x14ac:dyDescent="0.15">
      <c r="B20" s="21" t="s">
        <v>1512</v>
      </c>
      <c r="C20" s="20" t="s">
        <v>623</v>
      </c>
      <c r="E20" s="3" t="s">
        <v>592</v>
      </c>
      <c r="F20" s="3">
        <v>5247153</v>
      </c>
      <c r="G20" s="3">
        <v>5247153</v>
      </c>
      <c r="H20" s="3" t="s">
        <v>1527</v>
      </c>
      <c r="I20" s="3">
        <v>7</v>
      </c>
    </row>
    <row r="21" spans="1:9" x14ac:dyDescent="0.15">
      <c r="B21" s="21" t="s">
        <v>1513</v>
      </c>
      <c r="C21" s="20" t="s">
        <v>610</v>
      </c>
    </row>
    <row r="22" spans="1:9" x14ac:dyDescent="0.15">
      <c r="B22" s="21" t="s">
        <v>1514</v>
      </c>
      <c r="C22" s="20" t="s">
        <v>622</v>
      </c>
    </row>
    <row r="23" spans="1:9" x14ac:dyDescent="0.15">
      <c r="B23" s="21" t="s">
        <v>1515</v>
      </c>
      <c r="C23" s="20" t="s">
        <v>615</v>
      </c>
    </row>
    <row r="24" spans="1:9" x14ac:dyDescent="0.15">
      <c r="B24" s="21" t="s">
        <v>1516</v>
      </c>
      <c r="C24" s="20" t="s">
        <v>627</v>
      </c>
    </row>
    <row r="25" spans="1:9" x14ac:dyDescent="0.15">
      <c r="B25" s="19" t="s">
        <v>1517</v>
      </c>
      <c r="C25" s="20" t="s">
        <v>608</v>
      </c>
    </row>
    <row r="26" spans="1:9" x14ac:dyDescent="0.15">
      <c r="B26" s="19" t="s">
        <v>1518</v>
      </c>
      <c r="C26" s="20" t="s">
        <v>620</v>
      </c>
    </row>
    <row r="27" spans="1:9" x14ac:dyDescent="0.15">
      <c r="B27" s="19" t="s">
        <v>1519</v>
      </c>
      <c r="C27" s="20" t="s">
        <v>609</v>
      </c>
    </row>
    <row r="28" spans="1:9" x14ac:dyDescent="0.15">
      <c r="B28" s="19" t="s">
        <v>1520</v>
      </c>
      <c r="C28" s="20" t="s">
        <v>621</v>
      </c>
    </row>
  </sheetData>
  <sortState ref="B3:C26">
    <sortCondition ref="B2"/>
  </sortState>
  <phoneticPr fontId="1" type="noConversion"/>
  <conditionalFormatting sqref="B4">
    <cfRule type="duplicateValues" dxfId="59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1"/>
  <sheetViews>
    <sheetView workbookViewId="0">
      <selection activeCell="B6" sqref="B6"/>
    </sheetView>
  </sheetViews>
  <sheetFormatPr baseColWidth="10" defaultColWidth="8.83203125" defaultRowHeight="15" x14ac:dyDescent="0.2"/>
  <cols>
    <col min="2" max="2" width="15.6640625" customWidth="1"/>
    <col min="3" max="3" width="45.5" customWidth="1"/>
    <col min="4" max="4" width="35.1640625" customWidth="1"/>
    <col min="5" max="5" width="29.5" customWidth="1"/>
    <col min="6" max="6" width="17" customWidth="1"/>
    <col min="8" max="8" width="15.5" customWidth="1"/>
  </cols>
  <sheetData>
    <row r="1" spans="2:6" ht="16" x14ac:dyDescent="0.2">
      <c r="B1" s="50" t="s">
        <v>1494</v>
      </c>
    </row>
    <row r="2" spans="2:6" ht="16" x14ac:dyDescent="0.2">
      <c r="B2" s="50"/>
    </row>
    <row r="3" spans="2:6" x14ac:dyDescent="0.2">
      <c r="B3" s="33" t="s">
        <v>1405</v>
      </c>
    </row>
    <row r="4" spans="2:6" ht="16" x14ac:dyDescent="0.2">
      <c r="B4" s="43" t="s">
        <v>1406</v>
      </c>
      <c r="C4" s="43"/>
      <c r="D4" s="2"/>
      <c r="E4" s="2"/>
    </row>
    <row r="5" spans="2:6" ht="16" x14ac:dyDescent="0.2">
      <c r="B5" s="2" t="s">
        <v>1407</v>
      </c>
      <c r="C5" s="43"/>
      <c r="D5" s="2"/>
      <c r="E5" s="2"/>
    </row>
    <row r="6" spans="2:6" ht="16" x14ac:dyDescent="0.2">
      <c r="B6" s="2" t="s">
        <v>1630</v>
      </c>
      <c r="C6" s="43"/>
      <c r="D6" s="2"/>
      <c r="E6" s="2"/>
    </row>
    <row r="7" spans="2:6" ht="16" x14ac:dyDescent="0.2">
      <c r="B7" s="33"/>
      <c r="C7" s="43"/>
      <c r="D7" s="2"/>
      <c r="E7" s="2"/>
    </row>
    <row r="8" spans="2:6" x14ac:dyDescent="0.2">
      <c r="B8" s="33" t="s">
        <v>1424</v>
      </c>
      <c r="C8" s="33"/>
      <c r="D8" s="33"/>
      <c r="E8" s="33"/>
      <c r="F8" s="33"/>
    </row>
    <row r="9" spans="2:6" x14ac:dyDescent="0.2">
      <c r="B9" s="34" t="s">
        <v>1269</v>
      </c>
      <c r="C9" s="35" t="s">
        <v>1270</v>
      </c>
      <c r="D9" s="34" t="s">
        <v>1271</v>
      </c>
      <c r="E9" s="34" t="s">
        <v>1272</v>
      </c>
      <c r="F9" s="34" t="s">
        <v>1399</v>
      </c>
    </row>
    <row r="10" spans="2:6" x14ac:dyDescent="0.2">
      <c r="B10" s="35" t="s">
        <v>467</v>
      </c>
      <c r="C10" s="36" t="s">
        <v>1535</v>
      </c>
      <c r="D10" s="36">
        <v>23</v>
      </c>
      <c r="E10" s="36" t="s">
        <v>1274</v>
      </c>
      <c r="F10" s="37">
        <v>42607</v>
      </c>
    </row>
    <row r="11" spans="2:6" x14ac:dyDescent="0.2">
      <c r="B11" s="35" t="s">
        <v>470</v>
      </c>
      <c r="C11" s="36" t="s">
        <v>1549</v>
      </c>
      <c r="D11" s="36">
        <v>24</v>
      </c>
      <c r="E11" s="36" t="s">
        <v>1274</v>
      </c>
      <c r="F11" s="37">
        <v>42010</v>
      </c>
    </row>
    <row r="12" spans="2:6" x14ac:dyDescent="0.2">
      <c r="B12" s="35" t="s">
        <v>1275</v>
      </c>
      <c r="C12" s="36" t="s">
        <v>1549</v>
      </c>
      <c r="D12" s="38">
        <v>31</v>
      </c>
      <c r="E12" s="36" t="s">
        <v>1276</v>
      </c>
      <c r="F12" s="39">
        <v>42079</v>
      </c>
    </row>
    <row r="13" spans="2:6" x14ac:dyDescent="0.2">
      <c r="B13" s="35" t="s">
        <v>1277</v>
      </c>
      <c r="C13" s="36" t="s">
        <v>1549</v>
      </c>
      <c r="D13" s="38">
        <v>25</v>
      </c>
      <c r="E13" s="36" t="s">
        <v>1274</v>
      </c>
      <c r="F13" s="37">
        <v>42327</v>
      </c>
    </row>
    <row r="14" spans="2:6" x14ac:dyDescent="0.2">
      <c r="B14" s="35" t="s">
        <v>1112</v>
      </c>
      <c r="C14" s="36" t="s">
        <v>1549</v>
      </c>
      <c r="D14" s="36">
        <v>29</v>
      </c>
      <c r="E14" s="36" t="s">
        <v>1274</v>
      </c>
      <c r="F14" s="37">
        <v>42375</v>
      </c>
    </row>
    <row r="15" spans="2:6" x14ac:dyDescent="0.2">
      <c r="B15" s="40" t="s">
        <v>1086</v>
      </c>
      <c r="C15" s="36" t="s">
        <v>1549</v>
      </c>
      <c r="D15" s="36">
        <v>31</v>
      </c>
      <c r="E15" s="36" t="s">
        <v>1276</v>
      </c>
      <c r="F15" s="37">
        <v>42985</v>
      </c>
    </row>
    <row r="16" spans="2:6" x14ac:dyDescent="0.2">
      <c r="B16" s="40" t="s">
        <v>563</v>
      </c>
      <c r="C16" s="36" t="s">
        <v>1549</v>
      </c>
      <c r="D16" s="36">
        <v>32</v>
      </c>
      <c r="E16" s="36" t="s">
        <v>1276</v>
      </c>
      <c r="F16" s="37">
        <v>42985</v>
      </c>
    </row>
    <row r="17" spans="2:6" x14ac:dyDescent="0.2">
      <c r="B17" s="40" t="s">
        <v>564</v>
      </c>
      <c r="C17" s="36" t="s">
        <v>1549</v>
      </c>
      <c r="D17" s="36">
        <v>41</v>
      </c>
      <c r="E17" s="36" t="s">
        <v>1276</v>
      </c>
      <c r="F17" s="37">
        <v>42985</v>
      </c>
    </row>
    <row r="18" spans="2:6" x14ac:dyDescent="0.2">
      <c r="B18" s="35" t="s">
        <v>1278</v>
      </c>
      <c r="C18" s="36" t="s">
        <v>1548</v>
      </c>
      <c r="D18" s="36">
        <v>34</v>
      </c>
      <c r="E18" s="36" t="s">
        <v>1274</v>
      </c>
      <c r="F18" s="37">
        <v>42037</v>
      </c>
    </row>
    <row r="19" spans="2:6" x14ac:dyDescent="0.2">
      <c r="B19" s="35" t="s">
        <v>1279</v>
      </c>
      <c r="C19" s="36" t="s">
        <v>1548</v>
      </c>
      <c r="D19" s="36">
        <v>23</v>
      </c>
      <c r="E19" s="36" t="s">
        <v>1276</v>
      </c>
      <c r="F19" s="37">
        <v>42079</v>
      </c>
    </row>
    <row r="20" spans="2:6" x14ac:dyDescent="0.2">
      <c r="B20" s="35" t="s">
        <v>1280</v>
      </c>
      <c r="C20" s="36" t="s">
        <v>1548</v>
      </c>
      <c r="D20" s="36">
        <v>32</v>
      </c>
      <c r="E20" s="36" t="s">
        <v>1274</v>
      </c>
      <c r="F20" s="37">
        <v>42517</v>
      </c>
    </row>
    <row r="21" spans="2:6" x14ac:dyDescent="0.2">
      <c r="B21" s="35" t="s">
        <v>1281</v>
      </c>
      <c r="C21" s="36" t="s">
        <v>1548</v>
      </c>
      <c r="D21" s="36">
        <v>36</v>
      </c>
      <c r="E21" s="36" t="s">
        <v>1274</v>
      </c>
      <c r="F21" s="37">
        <v>42509</v>
      </c>
    </row>
    <row r="22" spans="2:6" x14ac:dyDescent="0.2">
      <c r="B22" s="36" t="s">
        <v>1413</v>
      </c>
      <c r="C22" s="36" t="s">
        <v>1548</v>
      </c>
      <c r="D22" s="36">
        <v>26</v>
      </c>
      <c r="E22" s="36" t="s">
        <v>1276</v>
      </c>
      <c r="F22" s="37">
        <v>42324</v>
      </c>
    </row>
    <row r="23" spans="2:6" x14ac:dyDescent="0.2">
      <c r="B23" s="35" t="s">
        <v>469</v>
      </c>
      <c r="C23" s="36" t="s">
        <v>1547</v>
      </c>
      <c r="D23" s="36">
        <v>25</v>
      </c>
      <c r="E23" s="36" t="s">
        <v>1274</v>
      </c>
      <c r="F23" s="37">
        <v>42002</v>
      </c>
    </row>
    <row r="24" spans="2:6" x14ac:dyDescent="0.2">
      <c r="B24" s="35" t="s">
        <v>1282</v>
      </c>
      <c r="C24" s="36" t="s">
        <v>1547</v>
      </c>
      <c r="D24" s="38">
        <v>30</v>
      </c>
      <c r="E24" s="36" t="s">
        <v>1276</v>
      </c>
      <c r="F24" s="37">
        <v>42375</v>
      </c>
    </row>
    <row r="25" spans="2:6" x14ac:dyDescent="0.2">
      <c r="B25" s="35" t="s">
        <v>1283</v>
      </c>
      <c r="C25" s="36" t="s">
        <v>1547</v>
      </c>
      <c r="D25" s="36">
        <v>34</v>
      </c>
      <c r="E25" s="36" t="s">
        <v>1276</v>
      </c>
      <c r="F25" s="37">
        <v>42453</v>
      </c>
    </row>
    <row r="26" spans="2:6" x14ac:dyDescent="0.2">
      <c r="B26" s="35" t="s">
        <v>1284</v>
      </c>
      <c r="C26" s="36" t="s">
        <v>1547</v>
      </c>
      <c r="D26" s="36">
        <v>35</v>
      </c>
      <c r="E26" s="36" t="s">
        <v>1276</v>
      </c>
      <c r="F26" s="37">
        <v>42985</v>
      </c>
    </row>
    <row r="27" spans="2:6" x14ac:dyDescent="0.2">
      <c r="B27" s="35" t="s">
        <v>1414</v>
      </c>
      <c r="C27" s="36" t="s">
        <v>1547</v>
      </c>
      <c r="D27" s="36">
        <v>26</v>
      </c>
      <c r="E27" s="36" t="s">
        <v>1274</v>
      </c>
      <c r="F27" s="37">
        <v>42461</v>
      </c>
    </row>
    <row r="28" spans="2:6" x14ac:dyDescent="0.2">
      <c r="B28" s="35" t="s">
        <v>1285</v>
      </c>
      <c r="C28" s="36" t="s">
        <v>1546</v>
      </c>
      <c r="D28" s="36">
        <v>38</v>
      </c>
      <c r="E28" s="36" t="s">
        <v>1274</v>
      </c>
      <c r="F28" s="37">
        <v>42375</v>
      </c>
    </row>
    <row r="29" spans="2:6" x14ac:dyDescent="0.2">
      <c r="B29" s="35" t="s">
        <v>1286</v>
      </c>
      <c r="C29" s="36" t="s">
        <v>1546</v>
      </c>
      <c r="D29" s="36">
        <v>32</v>
      </c>
      <c r="E29" s="36" t="s">
        <v>1274</v>
      </c>
      <c r="F29" s="37">
        <v>42375</v>
      </c>
    </row>
    <row r="30" spans="2:6" x14ac:dyDescent="0.2">
      <c r="B30" s="35" t="s">
        <v>528</v>
      </c>
      <c r="C30" s="36" t="s">
        <v>1546</v>
      </c>
      <c r="D30" s="36">
        <v>26</v>
      </c>
      <c r="E30" s="36" t="s">
        <v>1276</v>
      </c>
      <c r="F30" s="37">
        <v>42453</v>
      </c>
    </row>
    <row r="31" spans="2:6" x14ac:dyDescent="0.2">
      <c r="B31" s="35" t="s">
        <v>1099</v>
      </c>
      <c r="C31" s="36" t="s">
        <v>1546</v>
      </c>
      <c r="D31" s="36">
        <v>27</v>
      </c>
      <c r="E31" s="36" t="s">
        <v>1276</v>
      </c>
      <c r="F31" s="37">
        <v>42488</v>
      </c>
    </row>
    <row r="32" spans="2:6" x14ac:dyDescent="0.2">
      <c r="B32" s="35" t="s">
        <v>534</v>
      </c>
      <c r="C32" s="36" t="s">
        <v>1546</v>
      </c>
      <c r="D32" s="36">
        <v>27</v>
      </c>
      <c r="E32" s="36" t="s">
        <v>1276</v>
      </c>
      <c r="F32" s="37">
        <v>42509</v>
      </c>
    </row>
    <row r="33" spans="2:6" x14ac:dyDescent="0.2">
      <c r="B33" s="35" t="s">
        <v>535</v>
      </c>
      <c r="C33" s="36" t="s">
        <v>1546</v>
      </c>
      <c r="D33" s="36">
        <v>36</v>
      </c>
      <c r="E33" s="36" t="s">
        <v>1276</v>
      </c>
      <c r="F33" s="37">
        <v>42516</v>
      </c>
    </row>
    <row r="34" spans="2:6" x14ac:dyDescent="0.2">
      <c r="B34" s="35" t="s">
        <v>1287</v>
      </c>
      <c r="C34" s="36" t="s">
        <v>1546</v>
      </c>
      <c r="D34" s="36">
        <v>36</v>
      </c>
      <c r="E34" s="36" t="s">
        <v>1276</v>
      </c>
      <c r="F34" s="37">
        <v>42509</v>
      </c>
    </row>
    <row r="35" spans="2:6" x14ac:dyDescent="0.2">
      <c r="B35" s="35" t="s">
        <v>1288</v>
      </c>
      <c r="C35" s="36" t="s">
        <v>1546</v>
      </c>
      <c r="D35" s="38">
        <v>29</v>
      </c>
      <c r="E35" s="36" t="s">
        <v>1276</v>
      </c>
      <c r="F35" s="39">
        <v>42607</v>
      </c>
    </row>
    <row r="36" spans="2:6" x14ac:dyDescent="0.2">
      <c r="B36" s="38" t="s">
        <v>1289</v>
      </c>
      <c r="C36" s="36" t="s">
        <v>1546</v>
      </c>
      <c r="D36" s="36">
        <v>29</v>
      </c>
      <c r="E36" s="36" t="s">
        <v>1274</v>
      </c>
      <c r="F36" s="37">
        <v>42614</v>
      </c>
    </row>
    <row r="37" spans="2:6" x14ac:dyDescent="0.2">
      <c r="B37" s="35" t="s">
        <v>1104</v>
      </c>
      <c r="C37" s="36" t="s">
        <v>1546</v>
      </c>
      <c r="D37" s="36">
        <v>26</v>
      </c>
      <c r="E37" s="36" t="s">
        <v>1276</v>
      </c>
      <c r="F37" s="37">
        <v>42691</v>
      </c>
    </row>
    <row r="38" spans="2:6" x14ac:dyDescent="0.2">
      <c r="B38" s="35" t="s">
        <v>1290</v>
      </c>
      <c r="C38" s="36" t="s">
        <v>1545</v>
      </c>
      <c r="D38" s="36">
        <v>28</v>
      </c>
      <c r="E38" s="36" t="s">
        <v>1274</v>
      </c>
      <c r="F38" s="37">
        <v>42215</v>
      </c>
    </row>
    <row r="39" spans="2:6" x14ac:dyDescent="0.2">
      <c r="B39" s="35" t="s">
        <v>1291</v>
      </c>
      <c r="C39" s="36" t="s">
        <v>1545</v>
      </c>
      <c r="D39" s="36">
        <v>30</v>
      </c>
      <c r="E39" s="36" t="s">
        <v>1274</v>
      </c>
      <c r="F39" s="37">
        <v>42426</v>
      </c>
    </row>
    <row r="40" spans="2:6" x14ac:dyDescent="0.2">
      <c r="B40" s="35" t="s">
        <v>1292</v>
      </c>
      <c r="C40" s="36" t="s">
        <v>1545</v>
      </c>
      <c r="D40" s="36">
        <v>36</v>
      </c>
      <c r="E40" s="36" t="s">
        <v>1274</v>
      </c>
      <c r="F40" s="37">
        <v>42002</v>
      </c>
    </row>
    <row r="41" spans="2:6" x14ac:dyDescent="0.2">
      <c r="B41" s="35" t="s">
        <v>1293</v>
      </c>
      <c r="C41" s="36" t="s">
        <v>1545</v>
      </c>
      <c r="D41" s="36">
        <v>35</v>
      </c>
      <c r="E41" s="36" t="s">
        <v>1274</v>
      </c>
      <c r="F41" s="37">
        <v>42265</v>
      </c>
    </row>
    <row r="42" spans="2:6" x14ac:dyDescent="0.2">
      <c r="B42" s="35" t="s">
        <v>594</v>
      </c>
      <c r="C42" s="36" t="s">
        <v>1545</v>
      </c>
      <c r="D42" s="36">
        <v>21</v>
      </c>
      <c r="E42" s="36" t="s">
        <v>1274</v>
      </c>
      <c r="F42" s="37">
        <v>42265</v>
      </c>
    </row>
    <row r="43" spans="2:6" x14ac:dyDescent="0.2">
      <c r="B43" s="35" t="s">
        <v>1294</v>
      </c>
      <c r="C43" s="36" t="s">
        <v>1545</v>
      </c>
      <c r="D43" s="36">
        <v>33</v>
      </c>
      <c r="E43" s="36" t="s">
        <v>1276</v>
      </c>
      <c r="F43" s="37">
        <v>42348</v>
      </c>
    </row>
    <row r="44" spans="2:6" x14ac:dyDescent="0.2">
      <c r="B44" s="35" t="s">
        <v>1089</v>
      </c>
      <c r="C44" s="36" t="s">
        <v>1545</v>
      </c>
      <c r="D44" s="36">
        <v>33</v>
      </c>
      <c r="E44" s="36" t="s">
        <v>1276</v>
      </c>
      <c r="F44" s="37">
        <v>42985</v>
      </c>
    </row>
    <row r="45" spans="2:6" x14ac:dyDescent="0.2">
      <c r="B45" s="35" t="s">
        <v>1295</v>
      </c>
      <c r="C45" s="36" t="s">
        <v>1544</v>
      </c>
      <c r="D45" s="36">
        <v>18</v>
      </c>
      <c r="E45" s="36" t="s">
        <v>1274</v>
      </c>
      <c r="F45" s="37">
        <v>42574</v>
      </c>
    </row>
    <row r="46" spans="2:6" x14ac:dyDescent="0.2">
      <c r="B46" s="35" t="s">
        <v>477</v>
      </c>
      <c r="C46" s="36" t="s">
        <v>1544</v>
      </c>
      <c r="D46" s="36">
        <v>24</v>
      </c>
      <c r="E46" s="36" t="s">
        <v>1274</v>
      </c>
      <c r="F46" s="37">
        <v>42060</v>
      </c>
    </row>
    <row r="47" spans="2:6" x14ac:dyDescent="0.2">
      <c r="B47" s="35" t="s">
        <v>559</v>
      </c>
      <c r="C47" s="36" t="s">
        <v>1544</v>
      </c>
      <c r="D47" s="36">
        <v>32</v>
      </c>
      <c r="E47" s="36" t="s">
        <v>1276</v>
      </c>
      <c r="F47" s="37">
        <v>42704</v>
      </c>
    </row>
    <row r="48" spans="2:6" x14ac:dyDescent="0.2">
      <c r="B48" s="35" t="s">
        <v>567</v>
      </c>
      <c r="C48" s="36" t="s">
        <v>1544</v>
      </c>
      <c r="D48" s="36">
        <v>30</v>
      </c>
      <c r="E48" s="36" t="s">
        <v>1276</v>
      </c>
      <c r="F48" s="37">
        <v>42985</v>
      </c>
    </row>
    <row r="49" spans="2:6" x14ac:dyDescent="0.2">
      <c r="B49" s="35" t="s">
        <v>1415</v>
      </c>
      <c r="C49" s="36" t="s">
        <v>1544</v>
      </c>
      <c r="D49" s="36">
        <v>28</v>
      </c>
      <c r="E49" s="36" t="s">
        <v>1274</v>
      </c>
      <c r="F49" s="37">
        <v>42639</v>
      </c>
    </row>
    <row r="50" spans="2:6" x14ac:dyDescent="0.2">
      <c r="B50" s="35" t="s">
        <v>1400</v>
      </c>
      <c r="C50" s="36" t="s">
        <v>1543</v>
      </c>
      <c r="D50" s="38">
        <v>32</v>
      </c>
      <c r="E50" s="36" t="s">
        <v>1276</v>
      </c>
      <c r="F50" s="39">
        <v>42285</v>
      </c>
    </row>
    <row r="51" spans="2:6" x14ac:dyDescent="0.2">
      <c r="B51" s="35" t="s">
        <v>1401</v>
      </c>
      <c r="C51" s="36" t="s">
        <v>1543</v>
      </c>
      <c r="D51" s="38">
        <v>32</v>
      </c>
      <c r="E51" s="36" t="s">
        <v>1276</v>
      </c>
      <c r="F51" s="39">
        <v>42359</v>
      </c>
    </row>
    <row r="52" spans="2:6" x14ac:dyDescent="0.2">
      <c r="B52" s="35" t="s">
        <v>1402</v>
      </c>
      <c r="C52" s="36" t="s">
        <v>1543</v>
      </c>
      <c r="D52" s="38">
        <v>28</v>
      </c>
      <c r="E52" s="36" t="s">
        <v>1276</v>
      </c>
      <c r="F52" s="39">
        <v>42359</v>
      </c>
    </row>
    <row r="53" spans="2:6" x14ac:dyDescent="0.2">
      <c r="B53" s="35" t="s">
        <v>1403</v>
      </c>
      <c r="C53" s="36" t="s">
        <v>1543</v>
      </c>
      <c r="D53" s="38">
        <v>25</v>
      </c>
      <c r="E53" s="36" t="s">
        <v>1276</v>
      </c>
      <c r="F53" s="39">
        <v>42586</v>
      </c>
    </row>
    <row r="54" spans="2:6" x14ac:dyDescent="0.2">
      <c r="B54" s="35" t="s">
        <v>1404</v>
      </c>
      <c r="C54" s="36" t="s">
        <v>1543</v>
      </c>
      <c r="D54" s="38">
        <v>29</v>
      </c>
      <c r="E54" s="36" t="s">
        <v>1276</v>
      </c>
      <c r="F54" s="39">
        <v>42586</v>
      </c>
    </row>
    <row r="55" spans="2:6" x14ac:dyDescent="0.2">
      <c r="B55" s="35" t="s">
        <v>1297</v>
      </c>
      <c r="C55" s="36" t="s">
        <v>1543</v>
      </c>
      <c r="D55" s="36">
        <v>28</v>
      </c>
      <c r="E55" s="36" t="s">
        <v>1274</v>
      </c>
      <c r="F55" s="37">
        <v>42037</v>
      </c>
    </row>
    <row r="56" spans="2:6" x14ac:dyDescent="0.2">
      <c r="B56" s="35" t="s">
        <v>1298</v>
      </c>
      <c r="C56" s="36" t="s">
        <v>1543</v>
      </c>
      <c r="D56" s="36">
        <v>26</v>
      </c>
      <c r="E56" s="36" t="s">
        <v>1274</v>
      </c>
      <c r="F56" s="37">
        <v>42067</v>
      </c>
    </row>
    <row r="57" spans="2:6" x14ac:dyDescent="0.2">
      <c r="B57" s="38" t="s">
        <v>523</v>
      </c>
      <c r="C57" s="36" t="s">
        <v>1542</v>
      </c>
      <c r="D57" s="36">
        <v>29</v>
      </c>
      <c r="E57" s="36" t="s">
        <v>1274</v>
      </c>
      <c r="F57" s="37">
        <v>42348</v>
      </c>
    </row>
    <row r="58" spans="2:6" x14ac:dyDescent="0.2">
      <c r="B58" s="35" t="s">
        <v>1296</v>
      </c>
      <c r="C58" s="36" t="s">
        <v>1542</v>
      </c>
      <c r="D58" s="36">
        <v>23</v>
      </c>
      <c r="E58" s="36" t="s">
        <v>1276</v>
      </c>
      <c r="F58" s="37">
        <v>42460</v>
      </c>
    </row>
    <row r="59" spans="2:6" x14ac:dyDescent="0.2">
      <c r="B59" s="35" t="s">
        <v>1425</v>
      </c>
      <c r="C59" s="36" t="s">
        <v>1542</v>
      </c>
      <c r="D59" s="36">
        <v>25</v>
      </c>
      <c r="E59" s="36" t="s">
        <v>1276</v>
      </c>
      <c r="F59" s="37">
        <v>42502</v>
      </c>
    </row>
    <row r="60" spans="2:6" x14ac:dyDescent="0.2">
      <c r="B60" s="35" t="s">
        <v>1426</v>
      </c>
      <c r="C60" s="36" t="s">
        <v>1541</v>
      </c>
      <c r="D60" s="36">
        <v>23</v>
      </c>
      <c r="E60" s="36" t="s">
        <v>1274</v>
      </c>
      <c r="F60" s="37">
        <v>42180</v>
      </c>
    </row>
    <row r="61" spans="2:6" x14ac:dyDescent="0.2">
      <c r="B61" s="35" t="s">
        <v>1427</v>
      </c>
      <c r="C61" s="36" t="s">
        <v>1541</v>
      </c>
      <c r="D61" s="36">
        <v>24</v>
      </c>
      <c r="E61" s="36" t="s">
        <v>1276</v>
      </c>
      <c r="F61" s="37">
        <v>42348</v>
      </c>
    </row>
    <row r="62" spans="2:6" x14ac:dyDescent="0.2">
      <c r="B62" s="35" t="s">
        <v>1428</v>
      </c>
      <c r="C62" s="36" t="s">
        <v>1541</v>
      </c>
      <c r="D62" s="38">
        <v>26</v>
      </c>
      <c r="E62" s="36" t="s">
        <v>1276</v>
      </c>
      <c r="F62" s="39">
        <v>42607</v>
      </c>
    </row>
    <row r="63" spans="2:6" x14ac:dyDescent="0.2">
      <c r="B63" s="35" t="s">
        <v>548</v>
      </c>
      <c r="C63" s="36" t="s">
        <v>1541</v>
      </c>
      <c r="D63" s="36">
        <v>25</v>
      </c>
      <c r="E63" s="36" t="s">
        <v>1276</v>
      </c>
      <c r="F63" s="37">
        <v>42656</v>
      </c>
    </row>
    <row r="64" spans="2:6" x14ac:dyDescent="0.2">
      <c r="B64" s="35" t="s">
        <v>1429</v>
      </c>
      <c r="C64" s="36" t="s">
        <v>1540</v>
      </c>
      <c r="D64" s="38">
        <v>25</v>
      </c>
      <c r="E64" s="36" t="s">
        <v>1276</v>
      </c>
      <c r="F64" s="39">
        <v>42473</v>
      </c>
    </row>
    <row r="65" spans="2:6" x14ac:dyDescent="0.2">
      <c r="B65" s="35" t="s">
        <v>1430</v>
      </c>
      <c r="C65" s="36" t="s">
        <v>1540</v>
      </c>
      <c r="D65" s="36">
        <v>32</v>
      </c>
      <c r="E65" s="36" t="s">
        <v>1274</v>
      </c>
      <c r="F65" s="37">
        <v>42437</v>
      </c>
    </row>
    <row r="66" spans="2:6" x14ac:dyDescent="0.2">
      <c r="B66" s="35" t="s">
        <v>505</v>
      </c>
      <c r="C66" s="36" t="s">
        <v>1540</v>
      </c>
      <c r="D66" s="36">
        <v>33</v>
      </c>
      <c r="E66" s="36" t="s">
        <v>1274</v>
      </c>
      <c r="F66" s="37">
        <v>42487</v>
      </c>
    </row>
    <row r="67" spans="2:6" x14ac:dyDescent="0.2">
      <c r="B67" s="3" t="s">
        <v>1417</v>
      </c>
      <c r="C67" s="36" t="s">
        <v>1416</v>
      </c>
      <c r="D67" s="36">
        <v>25</v>
      </c>
      <c r="E67" s="36" t="s">
        <v>1276</v>
      </c>
      <c r="F67" s="37">
        <v>42526</v>
      </c>
    </row>
    <row r="68" spans="2:6" x14ac:dyDescent="0.2">
      <c r="B68" s="3" t="s">
        <v>1418</v>
      </c>
      <c r="C68" s="36" t="s">
        <v>1416</v>
      </c>
      <c r="D68" s="36">
        <v>25</v>
      </c>
      <c r="E68" s="36" t="s">
        <v>1276</v>
      </c>
      <c r="F68" s="37">
        <v>42526</v>
      </c>
    </row>
    <row r="69" spans="2:6" x14ac:dyDescent="0.2">
      <c r="B69" s="3" t="s">
        <v>1419</v>
      </c>
      <c r="C69" s="36" t="s">
        <v>1416</v>
      </c>
      <c r="D69" s="36">
        <v>28</v>
      </c>
      <c r="E69" s="36" t="s">
        <v>1276</v>
      </c>
      <c r="F69" s="37">
        <v>42526</v>
      </c>
    </row>
    <row r="70" spans="2:6" x14ac:dyDescent="0.2">
      <c r="B70" s="3" t="s">
        <v>1420</v>
      </c>
      <c r="C70" s="36" t="s">
        <v>1416</v>
      </c>
      <c r="D70" s="36">
        <v>27</v>
      </c>
      <c r="E70" s="36" t="s">
        <v>1276</v>
      </c>
      <c r="F70" s="37">
        <v>42526</v>
      </c>
    </row>
    <row r="71" spans="2:6" x14ac:dyDescent="0.2">
      <c r="B71" s="3" t="s">
        <v>1421</v>
      </c>
      <c r="C71" s="36" t="s">
        <v>1416</v>
      </c>
      <c r="D71" s="36">
        <v>26</v>
      </c>
      <c r="E71" s="36" t="s">
        <v>1276</v>
      </c>
      <c r="F71" s="37">
        <v>42526</v>
      </c>
    </row>
    <row r="72" spans="2:6" x14ac:dyDescent="0.2">
      <c r="B72" s="41"/>
      <c r="C72" s="33"/>
      <c r="D72" s="33"/>
      <c r="E72" s="33"/>
      <c r="F72" s="42"/>
    </row>
    <row r="73" spans="2:6" x14ac:dyDescent="0.2">
      <c r="B73" s="41"/>
      <c r="C73" s="33"/>
      <c r="D73" s="33"/>
      <c r="E73" s="33"/>
      <c r="F73" s="42"/>
    </row>
    <row r="74" spans="2:6" ht="16" x14ac:dyDescent="0.2">
      <c r="B74" s="43" t="s">
        <v>1406</v>
      </c>
      <c r="C74" s="33"/>
      <c r="D74" s="33"/>
      <c r="E74" s="33"/>
      <c r="F74" s="33"/>
    </row>
    <row r="75" spans="2:6" x14ac:dyDescent="0.2">
      <c r="B75" s="34" t="s">
        <v>1299</v>
      </c>
      <c r="C75" s="35" t="s">
        <v>1300</v>
      </c>
      <c r="D75" s="34" t="s">
        <v>1271</v>
      </c>
      <c r="E75" s="34" t="s">
        <v>1301</v>
      </c>
      <c r="F75" s="34" t="s">
        <v>1273</v>
      </c>
    </row>
    <row r="76" spans="2:6" x14ac:dyDescent="0.2">
      <c r="B76" s="44" t="s">
        <v>1302</v>
      </c>
      <c r="C76" s="36" t="s">
        <v>1536</v>
      </c>
      <c r="D76" s="45" t="s">
        <v>1303</v>
      </c>
      <c r="E76" s="36" t="s">
        <v>1274</v>
      </c>
      <c r="F76" s="39">
        <v>42741</v>
      </c>
    </row>
    <row r="77" spans="2:6" x14ac:dyDescent="0.2">
      <c r="B77" s="44" t="s">
        <v>1304</v>
      </c>
      <c r="C77" s="36" t="s">
        <v>1537</v>
      </c>
      <c r="D77" s="45" t="s">
        <v>1303</v>
      </c>
      <c r="E77" s="36" t="s">
        <v>1276</v>
      </c>
      <c r="F77" s="39">
        <v>42741</v>
      </c>
    </row>
    <row r="78" spans="2:6" x14ac:dyDescent="0.2">
      <c r="B78" s="44" t="s">
        <v>1422</v>
      </c>
      <c r="C78" s="34" t="s">
        <v>1538</v>
      </c>
      <c r="D78" s="51">
        <v>7</v>
      </c>
      <c r="E78" s="36" t="s">
        <v>1276</v>
      </c>
      <c r="F78" s="39">
        <v>42914</v>
      </c>
    </row>
    <row r="79" spans="2:6" x14ac:dyDescent="0.2">
      <c r="B79" s="44" t="s">
        <v>1423</v>
      </c>
      <c r="C79" s="34" t="s">
        <v>1539</v>
      </c>
      <c r="D79" s="45">
        <v>3</v>
      </c>
      <c r="E79" s="36" t="s">
        <v>1276</v>
      </c>
      <c r="F79" s="39">
        <v>42070</v>
      </c>
    </row>
    <row r="83" spans="2:8" x14ac:dyDescent="0.2">
      <c r="B83" s="2" t="s">
        <v>1489</v>
      </c>
    </row>
    <row r="84" spans="2:8" x14ac:dyDescent="0.2">
      <c r="B84" s="3" t="s">
        <v>1081</v>
      </c>
      <c r="C84" s="3" t="s">
        <v>1459</v>
      </c>
      <c r="D84" s="3" t="s">
        <v>1464</v>
      </c>
      <c r="E84" s="3" t="s">
        <v>1461</v>
      </c>
      <c r="F84" s="3" t="s">
        <v>1462</v>
      </c>
      <c r="G84" s="3" t="s">
        <v>1305</v>
      </c>
      <c r="H84" s="3" t="s">
        <v>1123</v>
      </c>
    </row>
    <row r="85" spans="2:8" x14ac:dyDescent="0.2">
      <c r="B85" s="3" t="s">
        <v>1306</v>
      </c>
      <c r="C85" s="3" t="s">
        <v>591</v>
      </c>
      <c r="D85" s="3" t="s">
        <v>1535</v>
      </c>
      <c r="E85" s="3" t="s">
        <v>465</v>
      </c>
      <c r="F85" s="3">
        <v>24</v>
      </c>
      <c r="G85" s="13">
        <v>18</v>
      </c>
      <c r="H85" s="11">
        <v>42215</v>
      </c>
    </row>
    <row r="86" spans="2:8" x14ac:dyDescent="0.2">
      <c r="B86" s="3" t="s">
        <v>1307</v>
      </c>
      <c r="C86" s="3" t="s">
        <v>591</v>
      </c>
      <c r="D86" s="3" t="s">
        <v>1535</v>
      </c>
      <c r="E86" s="3" t="s">
        <v>465</v>
      </c>
      <c r="F86" s="3">
        <v>23</v>
      </c>
      <c r="G86" s="13">
        <v>22</v>
      </c>
      <c r="H86" s="11">
        <v>42346</v>
      </c>
    </row>
    <row r="87" spans="2:8" x14ac:dyDescent="0.2">
      <c r="B87" s="3" t="s">
        <v>1308</v>
      </c>
      <c r="C87" s="3" t="s">
        <v>1309</v>
      </c>
      <c r="D87" s="3" t="s">
        <v>1535</v>
      </c>
      <c r="E87" s="3" t="s">
        <v>465</v>
      </c>
      <c r="F87" s="3">
        <v>26</v>
      </c>
      <c r="G87" s="13">
        <v>18</v>
      </c>
      <c r="H87" s="11">
        <v>42361</v>
      </c>
    </row>
    <row r="88" spans="2:8" x14ac:dyDescent="0.2">
      <c r="B88" s="3" t="s">
        <v>1310</v>
      </c>
      <c r="C88" s="3" t="s">
        <v>1309</v>
      </c>
      <c r="D88" s="3" t="s">
        <v>1535</v>
      </c>
      <c r="E88" s="3" t="s">
        <v>465</v>
      </c>
      <c r="F88" s="3">
        <v>27</v>
      </c>
      <c r="G88" s="13">
        <v>18</v>
      </c>
      <c r="H88" s="11">
        <v>42389</v>
      </c>
    </row>
    <row r="89" spans="2:8" x14ac:dyDescent="0.2">
      <c r="B89" s="3" t="s">
        <v>1311</v>
      </c>
      <c r="C89" s="3" t="s">
        <v>1309</v>
      </c>
      <c r="D89" s="3" t="s">
        <v>1535</v>
      </c>
      <c r="E89" s="3" t="s">
        <v>1552</v>
      </c>
      <c r="F89" s="3">
        <v>24</v>
      </c>
      <c r="G89" s="13">
        <v>18</v>
      </c>
      <c r="H89" s="11">
        <v>42433</v>
      </c>
    </row>
    <row r="90" spans="2:8" x14ac:dyDescent="0.2">
      <c r="B90" s="3" t="s">
        <v>1312</v>
      </c>
      <c r="C90" s="3" t="s">
        <v>1309</v>
      </c>
      <c r="D90" s="3" t="s">
        <v>1535</v>
      </c>
      <c r="E90" s="3" t="s">
        <v>465</v>
      </c>
      <c r="F90" s="46">
        <v>28</v>
      </c>
      <c r="G90" s="13">
        <v>19</v>
      </c>
      <c r="H90" s="11">
        <v>42438</v>
      </c>
    </row>
    <row r="91" spans="2:8" x14ac:dyDescent="0.2">
      <c r="B91" s="3" t="s">
        <v>1313</v>
      </c>
      <c r="C91" s="3" t="s">
        <v>1309</v>
      </c>
      <c r="D91" s="3" t="s">
        <v>1535</v>
      </c>
      <c r="E91" s="3" t="s">
        <v>465</v>
      </c>
      <c r="F91" s="3">
        <v>18</v>
      </c>
      <c r="G91" s="13">
        <v>18</v>
      </c>
      <c r="H91" s="11">
        <v>42607</v>
      </c>
    </row>
    <row r="92" spans="2:8" x14ac:dyDescent="0.2">
      <c r="B92" s="3" t="s">
        <v>1314</v>
      </c>
      <c r="C92" s="3" t="s">
        <v>1309</v>
      </c>
      <c r="D92" s="3" t="s">
        <v>1535</v>
      </c>
      <c r="E92" s="3" t="s">
        <v>1552</v>
      </c>
      <c r="F92" s="3">
        <v>31</v>
      </c>
      <c r="G92" s="13">
        <v>19</v>
      </c>
      <c r="H92" s="11">
        <v>42607</v>
      </c>
    </row>
    <row r="93" spans="2:8" x14ac:dyDescent="0.2">
      <c r="B93" s="3" t="s">
        <v>1315</v>
      </c>
      <c r="C93" s="3" t="s">
        <v>1309</v>
      </c>
      <c r="D93" s="3" t="s">
        <v>1535</v>
      </c>
      <c r="E93" s="3" t="s">
        <v>1552</v>
      </c>
      <c r="F93" s="3">
        <v>20</v>
      </c>
      <c r="G93" s="13">
        <v>12</v>
      </c>
      <c r="H93" s="11">
        <v>42009</v>
      </c>
    </row>
    <row r="94" spans="2:8" x14ac:dyDescent="0.2">
      <c r="B94" s="3" t="s">
        <v>1316</v>
      </c>
      <c r="C94" s="3" t="s">
        <v>1309</v>
      </c>
      <c r="D94" s="3" t="s">
        <v>1535</v>
      </c>
      <c r="E94" s="3" t="s">
        <v>465</v>
      </c>
      <c r="F94" s="3">
        <v>33</v>
      </c>
      <c r="G94" s="13">
        <v>12.428571428571429</v>
      </c>
      <c r="H94" s="11">
        <v>42010</v>
      </c>
    </row>
    <row r="95" spans="2:8" x14ac:dyDescent="0.2">
      <c r="B95" s="3" t="s">
        <v>1317</v>
      </c>
      <c r="C95" s="3" t="s">
        <v>1309</v>
      </c>
      <c r="D95" s="3" t="s">
        <v>1535</v>
      </c>
      <c r="E95" s="3" t="s">
        <v>465</v>
      </c>
      <c r="F95" s="3">
        <v>24</v>
      </c>
      <c r="G95" s="13">
        <v>12</v>
      </c>
      <c r="H95" s="11">
        <v>41991</v>
      </c>
    </row>
    <row r="96" spans="2:8" x14ac:dyDescent="0.2">
      <c r="B96" s="3" t="s">
        <v>1278</v>
      </c>
      <c r="C96" s="3" t="s">
        <v>1309</v>
      </c>
      <c r="D96" s="3" t="s">
        <v>1535</v>
      </c>
      <c r="E96" s="3" t="s">
        <v>465</v>
      </c>
      <c r="F96" s="3">
        <v>34</v>
      </c>
      <c r="G96" s="13">
        <v>18.571428571428573</v>
      </c>
      <c r="H96" s="11">
        <v>42037</v>
      </c>
    </row>
    <row r="97" spans="2:8" x14ac:dyDescent="0.2">
      <c r="B97" s="3" t="s">
        <v>1298</v>
      </c>
      <c r="C97" s="3" t="s">
        <v>1309</v>
      </c>
      <c r="D97" s="3" t="s">
        <v>1535</v>
      </c>
      <c r="E97" s="3" t="s">
        <v>465</v>
      </c>
      <c r="F97" s="3">
        <v>26</v>
      </c>
      <c r="G97" s="13">
        <v>12</v>
      </c>
      <c r="H97" s="11">
        <v>42067</v>
      </c>
    </row>
    <row r="98" spans="2:8" x14ac:dyDescent="0.2">
      <c r="B98" s="3" t="s">
        <v>1279</v>
      </c>
      <c r="C98" s="3" t="s">
        <v>1309</v>
      </c>
      <c r="D98" s="3" t="s">
        <v>1535</v>
      </c>
      <c r="E98" s="3" t="s">
        <v>465</v>
      </c>
      <c r="F98" s="3">
        <v>29</v>
      </c>
      <c r="G98" s="13">
        <v>12</v>
      </c>
      <c r="H98" s="11">
        <v>42079</v>
      </c>
    </row>
    <row r="99" spans="2:8" x14ac:dyDescent="0.2">
      <c r="B99" s="3" t="s">
        <v>1318</v>
      </c>
      <c r="C99" s="3" t="s">
        <v>1309</v>
      </c>
      <c r="D99" s="3" t="s">
        <v>1535</v>
      </c>
      <c r="E99" s="3" t="s">
        <v>465</v>
      </c>
      <c r="F99" s="3">
        <v>25</v>
      </c>
      <c r="G99" s="13">
        <v>21</v>
      </c>
      <c r="H99" s="11">
        <v>42332</v>
      </c>
    </row>
    <row r="100" spans="2:8" x14ac:dyDescent="0.2">
      <c r="B100" s="3" t="s">
        <v>1319</v>
      </c>
      <c r="C100" s="3" t="s">
        <v>1309</v>
      </c>
      <c r="D100" s="3" t="s">
        <v>1535</v>
      </c>
      <c r="E100" s="3" t="s">
        <v>465</v>
      </c>
      <c r="F100" s="3">
        <v>31</v>
      </c>
      <c r="G100" s="13">
        <v>12</v>
      </c>
      <c r="H100" s="11">
        <v>42419</v>
      </c>
    </row>
    <row r="101" spans="2:8" x14ac:dyDescent="0.2">
      <c r="B101" s="3" t="s">
        <v>1320</v>
      </c>
      <c r="C101" s="3" t="s">
        <v>1309</v>
      </c>
      <c r="D101" s="3" t="s">
        <v>1535</v>
      </c>
      <c r="E101" s="3" t="s">
        <v>1552</v>
      </c>
      <c r="F101" s="3">
        <v>27</v>
      </c>
      <c r="G101" s="13">
        <v>12</v>
      </c>
      <c r="H101" s="11">
        <v>42457</v>
      </c>
    </row>
    <row r="102" spans="2:8" x14ac:dyDescent="0.2">
      <c r="B102" s="3" t="s">
        <v>1321</v>
      </c>
      <c r="C102" s="3" t="s">
        <v>1309</v>
      </c>
      <c r="D102" s="3" t="s">
        <v>1535</v>
      </c>
      <c r="E102" s="3" t="s">
        <v>465</v>
      </c>
      <c r="F102" s="3">
        <v>28</v>
      </c>
      <c r="G102" s="13">
        <v>12.714285714285714</v>
      </c>
      <c r="H102" s="11">
        <v>42479</v>
      </c>
    </row>
    <row r="103" spans="2:8" x14ac:dyDescent="0.2">
      <c r="B103" s="3" t="s">
        <v>1322</v>
      </c>
      <c r="C103" s="3" t="s">
        <v>1309</v>
      </c>
      <c r="D103" s="3" t="s">
        <v>1535</v>
      </c>
      <c r="E103" s="3" t="s">
        <v>465</v>
      </c>
      <c r="F103" s="3">
        <v>31</v>
      </c>
      <c r="G103" s="13">
        <v>12.714285714285714</v>
      </c>
      <c r="H103" s="11">
        <v>42482</v>
      </c>
    </row>
    <row r="104" spans="2:8" x14ac:dyDescent="0.2">
      <c r="B104" s="3" t="s">
        <v>1280</v>
      </c>
      <c r="C104" s="3" t="s">
        <v>1309</v>
      </c>
      <c r="D104" s="3" t="s">
        <v>1535</v>
      </c>
      <c r="E104" s="3" t="s">
        <v>465</v>
      </c>
      <c r="F104" s="3">
        <v>32</v>
      </c>
      <c r="G104" s="13">
        <v>12</v>
      </c>
      <c r="H104" s="11">
        <v>42517</v>
      </c>
    </row>
    <row r="105" spans="2:8" x14ac:dyDescent="0.2">
      <c r="B105" s="3" t="s">
        <v>1323</v>
      </c>
      <c r="C105" s="3" t="s">
        <v>1309</v>
      </c>
      <c r="D105" s="3" t="s">
        <v>1535</v>
      </c>
      <c r="E105" s="3" t="s">
        <v>465</v>
      </c>
      <c r="F105" s="3">
        <v>30</v>
      </c>
      <c r="G105" s="13">
        <v>12.428571428571429</v>
      </c>
      <c r="H105" s="11">
        <v>42517</v>
      </c>
    </row>
    <row r="106" spans="2:8" x14ac:dyDescent="0.2">
      <c r="B106" s="3" t="s">
        <v>1324</v>
      </c>
      <c r="C106" s="3" t="s">
        <v>1309</v>
      </c>
      <c r="D106" s="3" t="s">
        <v>1535</v>
      </c>
      <c r="E106" s="3" t="s">
        <v>465</v>
      </c>
      <c r="F106" s="3">
        <v>28</v>
      </c>
      <c r="G106" s="13">
        <v>11.857142857142858</v>
      </c>
      <c r="H106" s="11">
        <v>42327</v>
      </c>
    </row>
    <row r="107" spans="2:8" x14ac:dyDescent="0.2">
      <c r="B107" s="3" t="s">
        <v>1325</v>
      </c>
      <c r="C107" s="3" t="s">
        <v>1309</v>
      </c>
      <c r="D107" s="3" t="s">
        <v>1535</v>
      </c>
      <c r="E107" s="3" t="s">
        <v>465</v>
      </c>
      <c r="F107" s="3">
        <v>26</v>
      </c>
      <c r="G107" s="13">
        <v>12.714285714285714</v>
      </c>
      <c r="H107" s="11">
        <v>42334</v>
      </c>
    </row>
    <row r="108" spans="2:8" x14ac:dyDescent="0.2">
      <c r="B108" s="3" t="s">
        <v>1326</v>
      </c>
      <c r="C108" s="3" t="s">
        <v>1327</v>
      </c>
      <c r="D108" s="3" t="s">
        <v>1535</v>
      </c>
      <c r="E108" s="3" t="s">
        <v>465</v>
      </c>
      <c r="F108" s="3">
        <v>41</v>
      </c>
      <c r="G108" s="13">
        <v>19.857142857142858</v>
      </c>
      <c r="H108" s="11">
        <v>42509</v>
      </c>
    </row>
    <row r="109" spans="2:8" x14ac:dyDescent="0.2">
      <c r="B109" s="3" t="s">
        <v>1328</v>
      </c>
      <c r="C109" s="3" t="s">
        <v>1327</v>
      </c>
      <c r="D109" s="3" t="s">
        <v>1535</v>
      </c>
      <c r="E109" s="3" t="s">
        <v>465</v>
      </c>
      <c r="F109" s="3">
        <v>29</v>
      </c>
      <c r="G109" s="13">
        <v>17.714285714285715</v>
      </c>
      <c r="H109" s="11">
        <v>43181</v>
      </c>
    </row>
    <row r="110" spans="2:8" x14ac:dyDescent="0.2">
      <c r="B110" s="3" t="s">
        <v>1329</v>
      </c>
      <c r="C110" s="3" t="s">
        <v>1327</v>
      </c>
      <c r="D110" s="3" t="s">
        <v>1535</v>
      </c>
      <c r="E110" s="3" t="s">
        <v>465</v>
      </c>
      <c r="F110" s="3">
        <v>21</v>
      </c>
      <c r="G110" s="13">
        <v>20.714285714285715</v>
      </c>
      <c r="H110" s="11">
        <v>42985</v>
      </c>
    </row>
    <row r="111" spans="2:8" x14ac:dyDescent="0.2">
      <c r="B111" s="3" t="s">
        <v>1330</v>
      </c>
      <c r="C111" s="3" t="s">
        <v>1327</v>
      </c>
      <c r="D111" s="3" t="s">
        <v>1535</v>
      </c>
      <c r="E111" s="3" t="s">
        <v>465</v>
      </c>
      <c r="F111" s="3">
        <v>26</v>
      </c>
      <c r="G111" s="13">
        <v>18.857142857142858</v>
      </c>
      <c r="H111" s="11">
        <v>43314</v>
      </c>
    </row>
    <row r="112" spans="2:8" x14ac:dyDescent="0.2">
      <c r="B112" s="3" t="s">
        <v>1331</v>
      </c>
      <c r="C112" s="3" t="s">
        <v>1550</v>
      </c>
      <c r="D112" s="3" t="s">
        <v>1535</v>
      </c>
      <c r="E112" s="3" t="s">
        <v>1327</v>
      </c>
      <c r="F112" s="3">
        <v>26</v>
      </c>
      <c r="G112" s="13">
        <v>25</v>
      </c>
      <c r="H112" s="47">
        <v>42195</v>
      </c>
    </row>
    <row r="113" spans="2:8" x14ac:dyDescent="0.2">
      <c r="B113" s="3" t="s">
        <v>1332</v>
      </c>
      <c r="C113" s="3" t="s">
        <v>1535</v>
      </c>
      <c r="D113" s="3" t="s">
        <v>1535</v>
      </c>
      <c r="E113" s="3" t="s">
        <v>1552</v>
      </c>
      <c r="F113" s="3">
        <v>27</v>
      </c>
      <c r="G113" s="13">
        <v>25</v>
      </c>
      <c r="H113" s="11">
        <v>42215</v>
      </c>
    </row>
    <row r="114" spans="2:8" x14ac:dyDescent="0.2">
      <c r="B114" s="3" t="s">
        <v>1333</v>
      </c>
      <c r="C114" s="3" t="s">
        <v>1535</v>
      </c>
      <c r="D114" s="3" t="s">
        <v>1535</v>
      </c>
      <c r="E114" s="3" t="s">
        <v>591</v>
      </c>
      <c r="F114" s="3">
        <v>28</v>
      </c>
      <c r="G114" s="13">
        <v>17</v>
      </c>
      <c r="H114" s="11">
        <v>42215</v>
      </c>
    </row>
    <row r="115" spans="2:8" x14ac:dyDescent="0.2">
      <c r="B115" s="3" t="s">
        <v>1334</v>
      </c>
      <c r="C115" s="3" t="s">
        <v>1535</v>
      </c>
      <c r="D115" s="3" t="s">
        <v>1535</v>
      </c>
      <c r="E115" s="3" t="s">
        <v>591</v>
      </c>
      <c r="F115" s="3">
        <v>28</v>
      </c>
      <c r="G115" s="13">
        <v>18</v>
      </c>
      <c r="H115" s="11">
        <v>42343</v>
      </c>
    </row>
    <row r="116" spans="2:8" x14ac:dyDescent="0.2">
      <c r="B116" s="3" t="s">
        <v>1291</v>
      </c>
      <c r="C116" s="3" t="s">
        <v>1535</v>
      </c>
      <c r="D116" s="3" t="s">
        <v>1535</v>
      </c>
      <c r="E116" s="3" t="s">
        <v>591</v>
      </c>
      <c r="F116" s="3">
        <v>30</v>
      </c>
      <c r="G116" s="13">
        <v>18</v>
      </c>
      <c r="H116" s="11">
        <v>42426</v>
      </c>
    </row>
    <row r="117" spans="2:8" x14ac:dyDescent="0.2">
      <c r="B117" s="3" t="s">
        <v>1335</v>
      </c>
      <c r="C117" s="3" t="s">
        <v>1535</v>
      </c>
      <c r="D117" s="3" t="s">
        <v>1535</v>
      </c>
      <c r="E117" s="3" t="s">
        <v>591</v>
      </c>
      <c r="F117" s="3">
        <v>28</v>
      </c>
      <c r="G117" s="13">
        <v>17</v>
      </c>
      <c r="H117" s="11">
        <v>42480</v>
      </c>
    </row>
    <row r="118" spans="2:8" x14ac:dyDescent="0.2">
      <c r="B118" s="3" t="s">
        <v>1336</v>
      </c>
      <c r="C118" s="3" t="s">
        <v>1535</v>
      </c>
      <c r="D118" s="3" t="s">
        <v>1535</v>
      </c>
      <c r="E118" s="3" t="s">
        <v>591</v>
      </c>
      <c r="F118" s="3">
        <v>24</v>
      </c>
      <c r="G118" s="13">
        <v>18</v>
      </c>
      <c r="H118" s="11">
        <v>42502</v>
      </c>
    </row>
    <row r="119" spans="2:8" x14ac:dyDescent="0.2">
      <c r="B119" s="3" t="s">
        <v>1337</v>
      </c>
      <c r="C119" s="3" t="s">
        <v>1535</v>
      </c>
      <c r="D119" s="3" t="s">
        <v>1535</v>
      </c>
      <c r="E119" s="3" t="s">
        <v>1552</v>
      </c>
      <c r="F119" s="3">
        <v>28</v>
      </c>
      <c r="G119" s="13">
        <v>19</v>
      </c>
      <c r="H119" s="11">
        <v>42607</v>
      </c>
    </row>
    <row r="120" spans="2:8" x14ac:dyDescent="0.2">
      <c r="B120" s="3" t="s">
        <v>1338</v>
      </c>
      <c r="C120" s="3" t="s">
        <v>1535</v>
      </c>
      <c r="D120" s="3" t="s">
        <v>1535</v>
      </c>
      <c r="E120" s="3" t="s">
        <v>591</v>
      </c>
      <c r="F120" s="3">
        <v>30</v>
      </c>
      <c r="G120" s="13">
        <v>23</v>
      </c>
      <c r="H120" s="11">
        <v>42332</v>
      </c>
    </row>
    <row r="121" spans="2:8" x14ac:dyDescent="0.2">
      <c r="B121" s="3" t="s">
        <v>1339</v>
      </c>
      <c r="C121" s="3" t="s">
        <v>1535</v>
      </c>
      <c r="D121" s="3" t="s">
        <v>1535</v>
      </c>
      <c r="E121" s="3" t="s">
        <v>591</v>
      </c>
      <c r="F121" s="3">
        <v>28</v>
      </c>
      <c r="G121" s="13">
        <v>12</v>
      </c>
      <c r="H121" s="11">
        <v>42332</v>
      </c>
    </row>
    <row r="122" spans="2:8" x14ac:dyDescent="0.2">
      <c r="B122" s="3" t="s">
        <v>1340</v>
      </c>
      <c r="C122" s="3" t="s">
        <v>1535</v>
      </c>
      <c r="D122" s="3" t="s">
        <v>1535</v>
      </c>
      <c r="E122" s="3" t="s">
        <v>591</v>
      </c>
      <c r="F122" s="3">
        <v>21</v>
      </c>
      <c r="G122" s="13">
        <v>21</v>
      </c>
      <c r="H122" s="48" t="s">
        <v>1341</v>
      </c>
    </row>
    <row r="123" spans="2:8" x14ac:dyDescent="0.2">
      <c r="B123" s="3" t="s">
        <v>1342</v>
      </c>
      <c r="C123" s="3" t="s">
        <v>1535</v>
      </c>
      <c r="D123" s="3" t="s">
        <v>1535</v>
      </c>
      <c r="E123" s="3" t="s">
        <v>591</v>
      </c>
      <c r="F123" s="3">
        <v>29</v>
      </c>
      <c r="G123" s="13">
        <v>15</v>
      </c>
      <c r="H123" s="11">
        <v>42375</v>
      </c>
    </row>
    <row r="124" spans="2:8" x14ac:dyDescent="0.2">
      <c r="B124" s="3" t="s">
        <v>1343</v>
      </c>
      <c r="C124" s="3" t="s">
        <v>1535</v>
      </c>
      <c r="D124" s="3" t="s">
        <v>1535</v>
      </c>
      <c r="E124" s="3" t="s">
        <v>591</v>
      </c>
      <c r="F124" s="3">
        <v>43</v>
      </c>
      <c r="G124" s="13">
        <v>12</v>
      </c>
      <c r="H124" s="11">
        <v>42500</v>
      </c>
    </row>
    <row r="125" spans="2:8" x14ac:dyDescent="0.2">
      <c r="B125" s="3" t="s">
        <v>1344</v>
      </c>
      <c r="C125" s="3" t="s">
        <v>1535</v>
      </c>
      <c r="D125" s="3" t="s">
        <v>1535</v>
      </c>
      <c r="E125" s="3" t="s">
        <v>591</v>
      </c>
      <c r="F125" s="3">
        <v>28</v>
      </c>
      <c r="G125" s="13">
        <v>20</v>
      </c>
      <c r="H125" s="11">
        <v>42327</v>
      </c>
    </row>
    <row r="126" spans="2:8" x14ac:dyDescent="0.2">
      <c r="B126" s="3" t="s">
        <v>1345</v>
      </c>
      <c r="C126" s="3" t="s">
        <v>1535</v>
      </c>
      <c r="D126" s="3" t="s">
        <v>1535</v>
      </c>
      <c r="E126" s="3" t="s">
        <v>1309</v>
      </c>
      <c r="F126" s="3">
        <v>33</v>
      </c>
      <c r="G126" s="13">
        <v>13.714285714285714</v>
      </c>
      <c r="H126" s="11">
        <v>42327</v>
      </c>
    </row>
    <row r="127" spans="2:8" x14ac:dyDescent="0.2">
      <c r="B127" s="3" t="s">
        <v>1346</v>
      </c>
      <c r="C127" s="3" t="s">
        <v>1535</v>
      </c>
      <c r="D127" s="3" t="s">
        <v>1535</v>
      </c>
      <c r="E127" s="3" t="s">
        <v>1347</v>
      </c>
      <c r="F127" s="3">
        <v>27</v>
      </c>
      <c r="G127" s="13">
        <v>20.285714285714285</v>
      </c>
      <c r="H127" s="11">
        <v>42334</v>
      </c>
    </row>
    <row r="128" spans="2:8" x14ac:dyDescent="0.2">
      <c r="B128" s="3" t="s">
        <v>1348</v>
      </c>
      <c r="C128" s="3" t="s">
        <v>1535</v>
      </c>
      <c r="D128" s="3" t="s">
        <v>1535</v>
      </c>
      <c r="E128" s="3" t="s">
        <v>1552</v>
      </c>
      <c r="F128" s="3">
        <v>25</v>
      </c>
      <c r="G128" s="13">
        <v>13.571428571428571</v>
      </c>
      <c r="H128" s="11">
        <v>42334</v>
      </c>
    </row>
    <row r="129" spans="2:8" x14ac:dyDescent="0.2">
      <c r="B129" s="3" t="s">
        <v>1349</v>
      </c>
      <c r="C129" s="3" t="s">
        <v>1535</v>
      </c>
      <c r="D129" s="3" t="s">
        <v>1535</v>
      </c>
      <c r="E129" s="3" t="s">
        <v>1347</v>
      </c>
      <c r="F129" s="3">
        <v>29</v>
      </c>
      <c r="G129" s="13">
        <v>13</v>
      </c>
      <c r="H129" s="11">
        <v>42334</v>
      </c>
    </row>
    <row r="130" spans="2:8" x14ac:dyDescent="0.2">
      <c r="B130" s="3" t="s">
        <v>1350</v>
      </c>
      <c r="C130" s="3" t="s">
        <v>1535</v>
      </c>
      <c r="D130" s="3" t="s">
        <v>1535</v>
      </c>
      <c r="E130" s="3" t="s">
        <v>1351</v>
      </c>
      <c r="F130" s="13">
        <v>29</v>
      </c>
      <c r="G130" s="13">
        <v>29</v>
      </c>
      <c r="H130" s="11">
        <v>42334</v>
      </c>
    </row>
    <row r="131" spans="2:8" x14ac:dyDescent="0.2">
      <c r="B131" s="3" t="s">
        <v>1296</v>
      </c>
      <c r="C131" s="3" t="s">
        <v>1535</v>
      </c>
      <c r="D131" s="3" t="s">
        <v>1535</v>
      </c>
      <c r="E131" s="3" t="s">
        <v>1351</v>
      </c>
      <c r="F131" s="3">
        <v>25</v>
      </c>
      <c r="G131" s="13">
        <v>13.428571428571429</v>
      </c>
      <c r="H131" s="11">
        <v>42460</v>
      </c>
    </row>
    <row r="132" spans="2:8" x14ac:dyDescent="0.2">
      <c r="B132" s="3" t="s">
        <v>1352</v>
      </c>
      <c r="C132" s="3" t="s">
        <v>1535</v>
      </c>
      <c r="D132" s="3" t="s">
        <v>1535</v>
      </c>
      <c r="E132" s="3" t="s">
        <v>1309</v>
      </c>
      <c r="F132" s="3">
        <v>35</v>
      </c>
      <c r="G132" s="13">
        <v>18.857142857142858</v>
      </c>
      <c r="H132" s="11">
        <v>42474</v>
      </c>
    </row>
    <row r="133" spans="2:8" x14ac:dyDescent="0.2">
      <c r="B133" s="3" t="s">
        <v>1353</v>
      </c>
      <c r="C133" s="3" t="s">
        <v>1535</v>
      </c>
      <c r="D133" s="3" t="s">
        <v>1535</v>
      </c>
      <c r="E133" s="3" t="s">
        <v>1354</v>
      </c>
      <c r="F133" s="3">
        <v>25</v>
      </c>
      <c r="G133" s="13">
        <v>19.571428571428573</v>
      </c>
      <c r="H133" s="11">
        <v>42481</v>
      </c>
    </row>
    <row r="134" spans="2:8" x14ac:dyDescent="0.2">
      <c r="B134" s="3" t="s">
        <v>1355</v>
      </c>
      <c r="C134" s="3" t="s">
        <v>1535</v>
      </c>
      <c r="D134" s="3" t="s">
        <v>1535</v>
      </c>
      <c r="E134" s="3" t="s">
        <v>1354</v>
      </c>
      <c r="F134" s="3">
        <v>26</v>
      </c>
      <c r="G134" s="13">
        <v>13.428571428571429</v>
      </c>
      <c r="H134" s="11">
        <v>42481</v>
      </c>
    </row>
    <row r="135" spans="2:8" x14ac:dyDescent="0.2">
      <c r="B135" s="3" t="s">
        <v>1356</v>
      </c>
      <c r="C135" s="3" t="s">
        <v>1535</v>
      </c>
      <c r="D135" s="3" t="s">
        <v>1535</v>
      </c>
      <c r="E135" s="3" t="s">
        <v>1354</v>
      </c>
      <c r="F135" s="3">
        <v>33</v>
      </c>
      <c r="G135" s="13">
        <v>13.571428571428571</v>
      </c>
      <c r="H135" s="11">
        <v>42481</v>
      </c>
    </row>
    <row r="136" spans="2:8" x14ac:dyDescent="0.2">
      <c r="B136" s="3" t="s">
        <v>1357</v>
      </c>
      <c r="C136" s="3" t="s">
        <v>1535</v>
      </c>
      <c r="D136" s="3" t="s">
        <v>1535</v>
      </c>
      <c r="E136" s="3" t="s">
        <v>1354</v>
      </c>
      <c r="F136" s="3">
        <v>25</v>
      </c>
      <c r="G136" s="13">
        <v>19.428571428571427</v>
      </c>
      <c r="H136" s="11">
        <v>42502</v>
      </c>
    </row>
    <row r="137" spans="2:8" x14ac:dyDescent="0.2">
      <c r="B137" s="3" t="s">
        <v>1358</v>
      </c>
      <c r="C137" s="3" t="s">
        <v>1535</v>
      </c>
      <c r="D137" s="3" t="s">
        <v>1535</v>
      </c>
      <c r="E137" s="3" t="s">
        <v>1354</v>
      </c>
      <c r="F137" s="3">
        <v>27</v>
      </c>
      <c r="G137" s="13">
        <v>23.857142857142858</v>
      </c>
      <c r="H137" s="11">
        <v>42572</v>
      </c>
    </row>
    <row r="138" spans="2:8" x14ac:dyDescent="0.2">
      <c r="B138" s="3" t="s">
        <v>1359</v>
      </c>
      <c r="C138" s="3" t="s">
        <v>1535</v>
      </c>
      <c r="D138" s="3" t="s">
        <v>1535</v>
      </c>
      <c r="E138" s="3" t="s">
        <v>1552</v>
      </c>
      <c r="F138" s="3">
        <v>38</v>
      </c>
      <c r="G138" s="13">
        <v>13.714285714285714</v>
      </c>
      <c r="H138" s="11">
        <v>42635</v>
      </c>
    </row>
    <row r="139" spans="2:8" x14ac:dyDescent="0.2">
      <c r="B139" s="3" t="s">
        <v>1360</v>
      </c>
      <c r="C139" s="3" t="s">
        <v>1535</v>
      </c>
      <c r="D139" s="3" t="s">
        <v>1535</v>
      </c>
      <c r="E139" s="3" t="s">
        <v>1354</v>
      </c>
      <c r="F139" s="3">
        <v>24</v>
      </c>
      <c r="G139" s="13">
        <v>11</v>
      </c>
      <c r="H139" s="11">
        <v>42635</v>
      </c>
    </row>
    <row r="140" spans="2:8" x14ac:dyDescent="0.2">
      <c r="B140" s="3" t="s">
        <v>1361</v>
      </c>
      <c r="C140" s="3" t="s">
        <v>1535</v>
      </c>
      <c r="D140" s="3" t="s">
        <v>1535</v>
      </c>
      <c r="E140" s="3" t="s">
        <v>1354</v>
      </c>
      <c r="F140" s="3">
        <v>23</v>
      </c>
      <c r="G140" s="13">
        <v>20.142857142857142</v>
      </c>
      <c r="H140" s="11">
        <v>42656</v>
      </c>
    </row>
    <row r="141" spans="2:8" x14ac:dyDescent="0.2">
      <c r="B141" s="3" t="s">
        <v>1362</v>
      </c>
      <c r="C141" s="3" t="s">
        <v>1535</v>
      </c>
      <c r="D141" s="3" t="s">
        <v>1535</v>
      </c>
      <c r="E141" s="3" t="s">
        <v>1354</v>
      </c>
      <c r="F141" s="3">
        <v>33</v>
      </c>
      <c r="G141" s="13">
        <v>13.428571428571429</v>
      </c>
      <c r="H141" s="11">
        <v>42726</v>
      </c>
    </row>
    <row r="142" spans="2:8" x14ac:dyDescent="0.2">
      <c r="B142" s="3" t="s">
        <v>1363</v>
      </c>
      <c r="C142" s="3" t="s">
        <v>1535</v>
      </c>
      <c r="D142" s="3" t="s">
        <v>1535</v>
      </c>
      <c r="E142" s="3" t="s">
        <v>1552</v>
      </c>
      <c r="F142" s="3">
        <v>27</v>
      </c>
      <c r="G142" s="13">
        <v>12.714285714285714</v>
      </c>
      <c r="H142" s="11">
        <v>43132</v>
      </c>
    </row>
    <row r="143" spans="2:8" x14ac:dyDescent="0.2">
      <c r="B143" s="3" t="s">
        <v>1364</v>
      </c>
      <c r="C143" s="3" t="s">
        <v>1536</v>
      </c>
      <c r="D143" s="3" t="s">
        <v>1535</v>
      </c>
      <c r="E143" s="3" t="s">
        <v>1552</v>
      </c>
      <c r="F143" s="3">
        <v>36</v>
      </c>
      <c r="G143" s="13">
        <v>18.428571428571427</v>
      </c>
      <c r="H143" s="11">
        <v>42607</v>
      </c>
    </row>
    <row r="144" spans="2:8" x14ac:dyDescent="0.2">
      <c r="B144" s="3" t="s">
        <v>1365</v>
      </c>
      <c r="C144" s="3" t="s">
        <v>1536</v>
      </c>
      <c r="D144" s="3" t="s">
        <v>1535</v>
      </c>
      <c r="E144" s="3" t="s">
        <v>1552</v>
      </c>
      <c r="F144" s="3">
        <v>28</v>
      </c>
      <c r="G144" s="13">
        <v>13.428571428571429</v>
      </c>
      <c r="H144" s="11">
        <v>42009</v>
      </c>
    </row>
    <row r="145" spans="2:8" x14ac:dyDescent="0.2">
      <c r="B145" s="3" t="s">
        <v>1366</v>
      </c>
      <c r="C145" s="3" t="s">
        <v>1536</v>
      </c>
      <c r="D145" s="3" t="s">
        <v>1535</v>
      </c>
      <c r="E145" s="3" t="s">
        <v>1552</v>
      </c>
      <c r="F145" s="3">
        <v>27</v>
      </c>
      <c r="G145" s="13">
        <v>18</v>
      </c>
      <c r="H145" s="11">
        <v>42465</v>
      </c>
    </row>
    <row r="146" spans="2:8" x14ac:dyDescent="0.2">
      <c r="B146" s="3" t="s">
        <v>1367</v>
      </c>
      <c r="C146" s="3" t="s">
        <v>1536</v>
      </c>
      <c r="D146" s="3" t="s">
        <v>1535</v>
      </c>
      <c r="E146" s="3" t="s">
        <v>1552</v>
      </c>
      <c r="F146" s="3">
        <v>30</v>
      </c>
      <c r="G146" s="13">
        <v>12.857142857142858</v>
      </c>
      <c r="H146" s="11">
        <v>42607</v>
      </c>
    </row>
    <row r="147" spans="2:8" x14ac:dyDescent="0.2">
      <c r="B147" s="3" t="s">
        <v>1368</v>
      </c>
      <c r="C147" s="3" t="s">
        <v>1536</v>
      </c>
      <c r="D147" s="3" t="s">
        <v>1535</v>
      </c>
      <c r="E147" s="3" t="s">
        <v>1552</v>
      </c>
      <c r="F147" s="3">
        <v>23</v>
      </c>
      <c r="G147" s="13">
        <v>12.571428571428571</v>
      </c>
      <c r="H147" s="11">
        <v>42614</v>
      </c>
    </row>
    <row r="148" spans="2:8" x14ac:dyDescent="0.2">
      <c r="B148" s="3" t="s">
        <v>1369</v>
      </c>
      <c r="C148" s="3" t="s">
        <v>1536</v>
      </c>
      <c r="D148" s="3" t="s">
        <v>1535</v>
      </c>
      <c r="E148" s="3" t="s">
        <v>1552</v>
      </c>
      <c r="F148" s="3">
        <v>22</v>
      </c>
      <c r="G148" s="13">
        <v>26.285714285714285</v>
      </c>
      <c r="H148" s="11">
        <v>42635</v>
      </c>
    </row>
    <row r="149" spans="2:8" x14ac:dyDescent="0.2">
      <c r="B149" s="3" t="s">
        <v>1370</v>
      </c>
      <c r="C149" s="3" t="s">
        <v>1536</v>
      </c>
      <c r="D149" s="3" t="s">
        <v>1535</v>
      </c>
      <c r="E149" s="3" t="s">
        <v>1552</v>
      </c>
      <c r="F149" s="3">
        <v>28</v>
      </c>
      <c r="G149" s="13">
        <v>12</v>
      </c>
      <c r="H149" s="11">
        <v>42635</v>
      </c>
    </row>
    <row r="150" spans="2:8" x14ac:dyDescent="0.2">
      <c r="B150" s="3" t="s">
        <v>1371</v>
      </c>
      <c r="C150" s="3" t="s">
        <v>1536</v>
      </c>
      <c r="D150" s="3" t="s">
        <v>1535</v>
      </c>
      <c r="E150" s="3" t="s">
        <v>1552</v>
      </c>
      <c r="F150" s="3">
        <v>34</v>
      </c>
      <c r="G150" s="13">
        <v>12.428571428571429</v>
      </c>
      <c r="H150" s="11">
        <v>43181</v>
      </c>
    </row>
    <row r="151" spans="2:8" x14ac:dyDescent="0.2">
      <c r="B151" s="3" t="s">
        <v>1372</v>
      </c>
      <c r="C151" s="3" t="s">
        <v>1551</v>
      </c>
      <c r="D151" s="3" t="s">
        <v>1535</v>
      </c>
      <c r="E151" s="3" t="s">
        <v>1552</v>
      </c>
      <c r="F151" s="13">
        <v>28</v>
      </c>
      <c r="G151" s="13">
        <v>12.142857142857142</v>
      </c>
      <c r="H151" s="11">
        <v>43167</v>
      </c>
    </row>
  </sheetData>
  <phoneticPr fontId="1" type="noConversion"/>
  <conditionalFormatting sqref="B26:B29">
    <cfRule type="duplicateValues" dxfId="58" priority="67"/>
  </conditionalFormatting>
  <conditionalFormatting sqref="B9">
    <cfRule type="duplicateValues" dxfId="57" priority="56"/>
  </conditionalFormatting>
  <conditionalFormatting sqref="B9">
    <cfRule type="duplicateValues" dxfId="56" priority="64"/>
    <cfRule type="duplicateValues" dxfId="55" priority="65"/>
  </conditionalFormatting>
  <conditionalFormatting sqref="B75">
    <cfRule type="duplicateValues" dxfId="54" priority="45"/>
  </conditionalFormatting>
  <conditionalFormatting sqref="B75">
    <cfRule type="duplicateValues" dxfId="53" priority="53"/>
    <cfRule type="duplicateValues" dxfId="52" priority="54"/>
  </conditionalFormatting>
  <conditionalFormatting sqref="B8 B10:B21 B23:B56 B72:B74 B76:B79">
    <cfRule type="duplicateValues" dxfId="51" priority="68"/>
  </conditionalFormatting>
  <conditionalFormatting sqref="D9:E9">
    <cfRule type="duplicateValues" dxfId="50" priority="69"/>
  </conditionalFormatting>
  <conditionalFormatting sqref="D75:E75">
    <cfRule type="duplicateValues" dxfId="49" priority="70"/>
  </conditionalFormatting>
  <conditionalFormatting sqref="B91:B92">
    <cfRule type="duplicateValues" dxfId="48" priority="30"/>
  </conditionalFormatting>
  <conditionalFormatting sqref="B132:B133">
    <cfRule type="duplicateValues" dxfId="47" priority="29"/>
  </conditionalFormatting>
  <conditionalFormatting sqref="B93:B94">
    <cfRule type="duplicateValues" dxfId="46" priority="28"/>
  </conditionalFormatting>
  <conditionalFormatting sqref="B134:B136">
    <cfRule type="duplicateValues" dxfId="45" priority="27"/>
  </conditionalFormatting>
  <conditionalFormatting sqref="B95:B96">
    <cfRule type="duplicateValues" dxfId="44" priority="26"/>
  </conditionalFormatting>
  <conditionalFormatting sqref="B137:B138">
    <cfRule type="duplicateValues" dxfId="43" priority="25"/>
  </conditionalFormatting>
  <conditionalFormatting sqref="B97:B98">
    <cfRule type="duplicateValues" dxfId="42" priority="24"/>
  </conditionalFormatting>
  <conditionalFormatting sqref="B114:B115">
    <cfRule type="duplicateValues" dxfId="41" priority="23"/>
  </conditionalFormatting>
  <conditionalFormatting sqref="B113">
    <cfRule type="duplicateValues" dxfId="40" priority="22"/>
  </conditionalFormatting>
  <conditionalFormatting sqref="B116:B118">
    <cfRule type="duplicateValues" dxfId="39" priority="21"/>
  </conditionalFormatting>
  <conditionalFormatting sqref="B122">
    <cfRule type="duplicateValues" dxfId="38" priority="20"/>
  </conditionalFormatting>
  <conditionalFormatting sqref="B119:B121">
    <cfRule type="duplicateValues" dxfId="37" priority="19"/>
  </conditionalFormatting>
  <conditionalFormatting sqref="B123:B125">
    <cfRule type="duplicateValues" dxfId="36" priority="18"/>
  </conditionalFormatting>
  <conditionalFormatting sqref="B129:B130">
    <cfRule type="duplicateValues" dxfId="35" priority="17"/>
  </conditionalFormatting>
  <conditionalFormatting sqref="B126:B128">
    <cfRule type="duplicateValues" dxfId="34" priority="16"/>
  </conditionalFormatting>
  <conditionalFormatting sqref="B144:B145">
    <cfRule type="duplicateValues" dxfId="33" priority="15"/>
  </conditionalFormatting>
  <conditionalFormatting sqref="B146:B148">
    <cfRule type="duplicateValues" dxfId="32" priority="14"/>
  </conditionalFormatting>
  <conditionalFormatting sqref="B143 B84:B85 B112 B87:B90">
    <cfRule type="duplicateValues" dxfId="31" priority="31"/>
  </conditionalFormatting>
  <conditionalFormatting sqref="B131">
    <cfRule type="duplicateValues" dxfId="30" priority="32"/>
  </conditionalFormatting>
  <conditionalFormatting sqref="B139 B142">
    <cfRule type="duplicateValues" dxfId="29" priority="13"/>
  </conditionalFormatting>
  <conditionalFormatting sqref="B99:B109">
    <cfRule type="duplicateValues" dxfId="28" priority="12"/>
  </conditionalFormatting>
  <conditionalFormatting sqref="B110:B111">
    <cfRule type="duplicateValues" dxfId="27" priority="11"/>
  </conditionalFormatting>
  <conditionalFormatting sqref="B140:B141">
    <cfRule type="duplicateValues" dxfId="26" priority="9"/>
  </conditionalFormatting>
  <conditionalFormatting sqref="C84:G84">
    <cfRule type="duplicateValues" dxfId="25" priority="33"/>
  </conditionalFormatting>
  <conditionalFormatting sqref="B84:B151">
    <cfRule type="duplicateValues" dxfId="24" priority="8"/>
  </conditionalFormatting>
  <conditionalFormatting sqref="B112:B138 B143:B151 B84:B98">
    <cfRule type="duplicateValues" dxfId="23" priority="34"/>
  </conditionalFormatting>
  <conditionalFormatting sqref="B142:B151 B112:B138 B84:B98">
    <cfRule type="duplicateValues" dxfId="22" priority="35"/>
  </conditionalFormatting>
  <conditionalFormatting sqref="B112:B139 B142:B151 B84:B98">
    <cfRule type="duplicateValues" dxfId="21" priority="36"/>
  </conditionalFormatting>
  <conditionalFormatting sqref="B142:B151 B112:B139 B84:B109">
    <cfRule type="duplicateValues" dxfId="20" priority="37"/>
  </conditionalFormatting>
  <conditionalFormatting sqref="B112:B139 B142:B151 B84:B109">
    <cfRule type="duplicateValues" dxfId="19" priority="38"/>
  </conditionalFormatting>
  <conditionalFormatting sqref="B142:B151 B84:B139">
    <cfRule type="duplicateValues" dxfId="18" priority="39"/>
  </conditionalFormatting>
  <conditionalFormatting sqref="B142:B151">
    <cfRule type="duplicateValues" dxfId="17" priority="40"/>
  </conditionalFormatting>
  <conditionalFormatting sqref="B84:B151">
    <cfRule type="duplicateValues" dxfId="16" priority="41"/>
    <cfRule type="duplicateValues" dxfId="15" priority="42"/>
  </conditionalFormatting>
  <conditionalFormatting sqref="B149:B151">
    <cfRule type="duplicateValues" dxfId="14" priority="43"/>
  </conditionalFormatting>
  <conditionalFormatting sqref="B93">
    <cfRule type="duplicateValues" dxfId="13" priority="7"/>
  </conditionalFormatting>
  <conditionalFormatting sqref="B3 B7">
    <cfRule type="duplicateValues" dxfId="12" priority="88"/>
  </conditionalFormatting>
  <conditionalFormatting sqref="C4:C7 B4">
    <cfRule type="duplicateValues" dxfId="11" priority="90"/>
  </conditionalFormatting>
  <conditionalFormatting sqref="B10:B21 B23:B56 B72:B73">
    <cfRule type="duplicateValues" dxfId="10" priority="91"/>
  </conditionalFormatting>
  <conditionalFormatting sqref="B57:B66">
    <cfRule type="duplicateValues" dxfId="9" priority="1"/>
  </conditionalFormatting>
  <conditionalFormatting sqref="B57:B66">
    <cfRule type="duplicateValues" dxfId="8" priority="2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8.5" bestFit="1" customWidth="1"/>
    <col min="3" max="3" width="41.83203125" customWidth="1"/>
    <col min="4" max="4" width="39.6640625" customWidth="1"/>
    <col min="5" max="5" width="23.1640625" bestFit="1" customWidth="1"/>
    <col min="6" max="6" width="17.5" bestFit="1" customWidth="1"/>
    <col min="7" max="7" width="14.5" customWidth="1"/>
    <col min="8" max="8" width="15.6640625" customWidth="1"/>
  </cols>
  <sheetData>
    <row r="1" spans="1:14" ht="16" x14ac:dyDescent="0.2">
      <c r="A1" t="s">
        <v>1410</v>
      </c>
      <c r="B1" s="52" t="s">
        <v>1456</v>
      </c>
    </row>
    <row r="2" spans="1:14" ht="16" x14ac:dyDescent="0.2">
      <c r="B2" s="52" t="s">
        <v>1629</v>
      </c>
    </row>
    <row r="3" spans="1:14" x14ac:dyDescent="0.2">
      <c r="B3" s="2"/>
    </row>
    <row r="4" spans="1:14" s="2" customFormat="1" ht="14" x14ac:dyDescent="0.15">
      <c r="B4" s="3" t="s">
        <v>1113</v>
      </c>
      <c r="C4" s="3" t="s">
        <v>1458</v>
      </c>
      <c r="D4" s="3" t="s">
        <v>1463</v>
      </c>
      <c r="E4" s="3" t="s">
        <v>1460</v>
      </c>
      <c r="F4" s="3" t="s">
        <v>1123</v>
      </c>
      <c r="G4" s="3" t="s">
        <v>1449</v>
      </c>
      <c r="H4" s="3" t="s">
        <v>1457</v>
      </c>
      <c r="N4" s="2" t="s">
        <v>1410</v>
      </c>
    </row>
    <row r="5" spans="1:14" s="2" customFormat="1" ht="14" x14ac:dyDescent="0.15">
      <c r="B5" s="3" t="s">
        <v>1114</v>
      </c>
      <c r="C5" s="3" t="s">
        <v>1552</v>
      </c>
      <c r="D5" s="12" t="s">
        <v>1575</v>
      </c>
      <c r="E5" s="3" t="s">
        <v>1552</v>
      </c>
      <c r="F5" s="11">
        <v>42544</v>
      </c>
      <c r="G5" s="13">
        <v>18</v>
      </c>
      <c r="H5" s="3">
        <v>26</v>
      </c>
    </row>
    <row r="6" spans="1:14" s="2" customFormat="1" ht="14" x14ac:dyDescent="0.15">
      <c r="B6" s="3" t="s">
        <v>466</v>
      </c>
      <c r="C6" s="3" t="s">
        <v>1117</v>
      </c>
      <c r="D6" s="3" t="s">
        <v>1567</v>
      </c>
      <c r="E6" s="3" t="s">
        <v>465</v>
      </c>
      <c r="F6" s="11">
        <v>42563</v>
      </c>
      <c r="G6" s="13">
        <v>24</v>
      </c>
      <c r="H6" s="3">
        <v>22</v>
      </c>
    </row>
    <row r="7" spans="1:14" s="2" customFormat="1" ht="14" x14ac:dyDescent="0.15">
      <c r="B7" s="3" t="s">
        <v>467</v>
      </c>
      <c r="C7" s="3" t="s">
        <v>1552</v>
      </c>
      <c r="D7" s="3" t="s">
        <v>1535</v>
      </c>
      <c r="E7" s="3" t="s">
        <v>1117</v>
      </c>
      <c r="F7" s="11">
        <v>42607</v>
      </c>
      <c r="G7" s="13">
        <v>21</v>
      </c>
      <c r="H7" s="3">
        <v>23</v>
      </c>
    </row>
    <row r="8" spans="1:14" s="2" customFormat="1" ht="14" x14ac:dyDescent="0.15">
      <c r="B8" s="3" t="s">
        <v>468</v>
      </c>
      <c r="C8" s="12" t="s">
        <v>1553</v>
      </c>
      <c r="D8" s="3" t="s">
        <v>1117</v>
      </c>
      <c r="E8" s="12" t="s">
        <v>1553</v>
      </c>
      <c r="F8" s="11">
        <v>42690</v>
      </c>
      <c r="G8" s="13">
        <v>18</v>
      </c>
      <c r="H8" s="3">
        <v>27</v>
      </c>
    </row>
    <row r="9" spans="1:14" s="2" customFormat="1" ht="14" x14ac:dyDescent="0.15">
      <c r="B9" s="3" t="s">
        <v>469</v>
      </c>
      <c r="C9" s="3" t="s">
        <v>465</v>
      </c>
      <c r="D9" s="3" t="s">
        <v>1569</v>
      </c>
      <c r="E9" s="3" t="s">
        <v>1554</v>
      </c>
      <c r="F9" s="11">
        <v>42002</v>
      </c>
      <c r="G9" s="13">
        <v>24</v>
      </c>
      <c r="H9" s="3">
        <v>25</v>
      </c>
    </row>
    <row r="10" spans="1:14" s="2" customFormat="1" ht="14" x14ac:dyDescent="0.15">
      <c r="B10" s="3" t="s">
        <v>470</v>
      </c>
      <c r="C10" s="3" t="s">
        <v>465</v>
      </c>
      <c r="D10" s="3" t="s">
        <v>1552</v>
      </c>
      <c r="E10" s="3" t="s">
        <v>465</v>
      </c>
      <c r="F10" s="11">
        <v>42010</v>
      </c>
      <c r="G10" s="13">
        <v>18</v>
      </c>
      <c r="H10" s="3">
        <v>24</v>
      </c>
    </row>
    <row r="11" spans="1:14" s="2" customFormat="1" ht="14" x14ac:dyDescent="0.15">
      <c r="B11" s="3" t="s">
        <v>471</v>
      </c>
      <c r="C11" s="3" t="s">
        <v>465</v>
      </c>
      <c r="D11" s="3" t="s">
        <v>1552</v>
      </c>
      <c r="E11" s="3" t="s">
        <v>1554</v>
      </c>
      <c r="F11" s="11">
        <v>42020</v>
      </c>
      <c r="G11" s="13">
        <v>18</v>
      </c>
      <c r="H11" s="3">
        <v>19</v>
      </c>
    </row>
    <row r="12" spans="1:14" s="2" customFormat="1" ht="14" x14ac:dyDescent="0.15">
      <c r="B12" s="3" t="s">
        <v>472</v>
      </c>
      <c r="C12" s="3" t="s">
        <v>1554</v>
      </c>
      <c r="D12" s="3" t="s">
        <v>1554</v>
      </c>
      <c r="E12" s="3" t="s">
        <v>1552</v>
      </c>
      <c r="F12" s="11">
        <v>42020</v>
      </c>
      <c r="G12" s="13">
        <v>18</v>
      </c>
      <c r="H12" s="3">
        <v>27</v>
      </c>
    </row>
    <row r="13" spans="1:14" s="2" customFormat="1" ht="14" x14ac:dyDescent="0.15">
      <c r="B13" s="3" t="s">
        <v>473</v>
      </c>
      <c r="C13" s="3" t="s">
        <v>1552</v>
      </c>
      <c r="D13" s="3" t="s">
        <v>1554</v>
      </c>
      <c r="E13" s="3" t="s">
        <v>1552</v>
      </c>
      <c r="F13" s="11">
        <v>42023</v>
      </c>
      <c r="G13" s="13">
        <v>12</v>
      </c>
      <c r="H13" s="3">
        <v>34</v>
      </c>
    </row>
    <row r="14" spans="1:14" s="2" customFormat="1" ht="14" x14ac:dyDescent="0.15">
      <c r="B14" s="3" t="s">
        <v>474</v>
      </c>
      <c r="C14" s="3" t="s">
        <v>465</v>
      </c>
      <c r="D14" s="3" t="s">
        <v>1552</v>
      </c>
      <c r="E14" s="3" t="s">
        <v>1554</v>
      </c>
      <c r="F14" s="11">
        <v>42027</v>
      </c>
      <c r="G14" s="13">
        <v>12</v>
      </c>
      <c r="H14" s="3">
        <v>24</v>
      </c>
    </row>
    <row r="15" spans="1:14" s="2" customFormat="1" ht="14" x14ac:dyDescent="0.15">
      <c r="B15" s="3" t="s">
        <v>475</v>
      </c>
      <c r="C15" s="3" t="s">
        <v>1117</v>
      </c>
      <c r="D15" s="3" t="s">
        <v>1554</v>
      </c>
      <c r="E15" s="3" t="s">
        <v>465</v>
      </c>
      <c r="F15" s="11">
        <v>42030</v>
      </c>
      <c r="G15" s="13">
        <v>18</v>
      </c>
      <c r="H15" s="3">
        <v>23</v>
      </c>
    </row>
    <row r="16" spans="1:14" s="2" customFormat="1" ht="14" x14ac:dyDescent="0.15">
      <c r="B16" s="3" t="s">
        <v>476</v>
      </c>
      <c r="C16" s="3" t="s">
        <v>1117</v>
      </c>
      <c r="D16" s="3" t="s">
        <v>1554</v>
      </c>
      <c r="E16" s="12" t="s">
        <v>1575</v>
      </c>
      <c r="F16" s="11">
        <v>42041</v>
      </c>
      <c r="G16" s="13">
        <v>12</v>
      </c>
      <c r="H16" s="3">
        <v>21</v>
      </c>
    </row>
    <row r="17" spans="2:8" s="2" customFormat="1" ht="14" x14ac:dyDescent="0.15">
      <c r="B17" s="3" t="s">
        <v>477</v>
      </c>
      <c r="C17" s="3" t="s">
        <v>1555</v>
      </c>
      <c r="D17" s="12" t="s">
        <v>1575</v>
      </c>
      <c r="E17" s="3" t="s">
        <v>1552</v>
      </c>
      <c r="F17" s="11">
        <v>42060</v>
      </c>
      <c r="G17" s="13">
        <v>12</v>
      </c>
      <c r="H17" s="3">
        <v>24</v>
      </c>
    </row>
    <row r="18" spans="2:8" s="2" customFormat="1" ht="14" x14ac:dyDescent="0.15">
      <c r="B18" s="3" t="s">
        <v>478</v>
      </c>
      <c r="C18" s="3" t="s">
        <v>1556</v>
      </c>
      <c r="D18" s="3" t="s">
        <v>1554</v>
      </c>
      <c r="E18" s="12" t="s">
        <v>1564</v>
      </c>
      <c r="F18" s="11">
        <v>42069</v>
      </c>
      <c r="G18" s="13">
        <v>12</v>
      </c>
      <c r="H18" s="3">
        <v>30</v>
      </c>
    </row>
    <row r="19" spans="2:8" s="2" customFormat="1" ht="14" x14ac:dyDescent="0.15">
      <c r="B19" s="3" t="s">
        <v>479</v>
      </c>
      <c r="C19" s="3" t="s">
        <v>1557</v>
      </c>
      <c r="D19" s="3" t="s">
        <v>1569</v>
      </c>
      <c r="E19" s="3" t="s">
        <v>1557</v>
      </c>
      <c r="F19" s="11">
        <v>42324</v>
      </c>
      <c r="G19" s="13">
        <v>12</v>
      </c>
      <c r="H19" s="3">
        <v>25</v>
      </c>
    </row>
    <row r="20" spans="2:8" s="2" customFormat="1" ht="14" x14ac:dyDescent="0.15">
      <c r="B20" s="3" t="s">
        <v>480</v>
      </c>
      <c r="C20" s="3" t="s">
        <v>465</v>
      </c>
      <c r="D20" s="3" t="s">
        <v>1569</v>
      </c>
      <c r="E20" s="3" t="s">
        <v>1569</v>
      </c>
      <c r="F20" s="11">
        <v>42415</v>
      </c>
      <c r="G20" s="13">
        <v>12</v>
      </c>
      <c r="H20" s="3">
        <v>32</v>
      </c>
    </row>
    <row r="21" spans="2:8" s="2" customFormat="1" ht="14" x14ac:dyDescent="0.15">
      <c r="B21" s="3" t="s">
        <v>481</v>
      </c>
      <c r="C21" s="3" t="s">
        <v>1552</v>
      </c>
      <c r="D21" s="3" t="s">
        <v>1554</v>
      </c>
      <c r="E21" s="3" t="s">
        <v>1552</v>
      </c>
      <c r="F21" s="11">
        <v>42429</v>
      </c>
      <c r="G21" s="13">
        <v>12</v>
      </c>
      <c r="H21" s="3">
        <v>34</v>
      </c>
    </row>
    <row r="22" spans="2:8" s="2" customFormat="1" ht="14" x14ac:dyDescent="0.15">
      <c r="B22" s="3" t="s">
        <v>482</v>
      </c>
      <c r="C22" s="3" t="s">
        <v>1552</v>
      </c>
      <c r="D22" s="3" t="s">
        <v>1552</v>
      </c>
      <c r="E22" s="3" t="s">
        <v>1554</v>
      </c>
      <c r="F22" s="11">
        <v>42430</v>
      </c>
      <c r="G22" s="13">
        <v>12</v>
      </c>
      <c r="H22" s="3">
        <v>26</v>
      </c>
    </row>
    <row r="23" spans="2:8" s="2" customFormat="1" ht="14" x14ac:dyDescent="0.15">
      <c r="B23" s="3" t="s">
        <v>483</v>
      </c>
      <c r="C23" s="3" t="s">
        <v>465</v>
      </c>
      <c r="D23" s="3" t="s">
        <v>1552</v>
      </c>
      <c r="E23" s="3" t="s">
        <v>1117</v>
      </c>
      <c r="F23" s="11">
        <v>42436</v>
      </c>
      <c r="G23" s="13">
        <v>12</v>
      </c>
      <c r="H23" s="3">
        <v>31</v>
      </c>
    </row>
    <row r="24" spans="2:8" s="2" customFormat="1" ht="14" x14ac:dyDescent="0.15">
      <c r="B24" s="3" t="s">
        <v>484</v>
      </c>
      <c r="C24" s="3" t="s">
        <v>1552</v>
      </c>
      <c r="D24" s="3" t="s">
        <v>1552</v>
      </c>
      <c r="E24" s="3" t="s">
        <v>1567</v>
      </c>
      <c r="F24" s="11">
        <v>42436</v>
      </c>
      <c r="G24" s="13">
        <v>12</v>
      </c>
      <c r="H24" s="3">
        <v>28</v>
      </c>
    </row>
    <row r="25" spans="2:8" s="2" customFormat="1" ht="14" x14ac:dyDescent="0.15">
      <c r="B25" s="3" t="s">
        <v>485</v>
      </c>
      <c r="C25" s="12" t="s">
        <v>1544</v>
      </c>
      <c r="D25" s="3" t="s">
        <v>1554</v>
      </c>
      <c r="E25" s="12" t="s">
        <v>1544</v>
      </c>
      <c r="F25" s="11">
        <v>42443</v>
      </c>
      <c r="G25" s="13">
        <v>12</v>
      </c>
      <c r="H25" s="3">
        <v>22</v>
      </c>
    </row>
    <row r="26" spans="2:8" s="2" customFormat="1" ht="14" x14ac:dyDescent="0.15">
      <c r="B26" s="3" t="s">
        <v>486</v>
      </c>
      <c r="C26" s="3" t="s">
        <v>465</v>
      </c>
      <c r="D26" s="3" t="s">
        <v>1552</v>
      </c>
      <c r="E26" s="3" t="s">
        <v>1552</v>
      </c>
      <c r="F26" s="11">
        <v>42445</v>
      </c>
      <c r="G26" s="13">
        <v>12</v>
      </c>
      <c r="H26" s="3">
        <v>26</v>
      </c>
    </row>
    <row r="27" spans="2:8" s="2" customFormat="1" ht="14" x14ac:dyDescent="0.15">
      <c r="B27" s="3" t="s">
        <v>487</v>
      </c>
      <c r="C27" s="12" t="s">
        <v>1544</v>
      </c>
      <c r="D27" s="3" t="s">
        <v>1552</v>
      </c>
      <c r="E27" s="12" t="s">
        <v>1544</v>
      </c>
      <c r="F27" s="11">
        <v>42450</v>
      </c>
      <c r="G27" s="13">
        <v>12</v>
      </c>
      <c r="H27" s="3">
        <v>27</v>
      </c>
    </row>
    <row r="28" spans="2:8" s="2" customFormat="1" ht="14" x14ac:dyDescent="0.15">
      <c r="B28" s="3" t="s">
        <v>488</v>
      </c>
      <c r="C28" s="3" t="s">
        <v>1558</v>
      </c>
      <c r="D28" s="3" t="s">
        <v>1552</v>
      </c>
      <c r="E28" s="3" t="s">
        <v>1547</v>
      </c>
      <c r="F28" s="11">
        <v>42451</v>
      </c>
      <c r="G28" s="13">
        <v>12</v>
      </c>
      <c r="H28" s="3">
        <v>28</v>
      </c>
    </row>
    <row r="29" spans="2:8" s="2" customFormat="1" ht="14" x14ac:dyDescent="0.15">
      <c r="B29" s="3" t="s">
        <v>489</v>
      </c>
      <c r="C29" s="3" t="s">
        <v>465</v>
      </c>
      <c r="D29" s="3" t="s">
        <v>1552</v>
      </c>
      <c r="E29" s="3" t="s">
        <v>1552</v>
      </c>
      <c r="F29" s="11">
        <v>42457</v>
      </c>
      <c r="G29" s="13">
        <v>12</v>
      </c>
      <c r="H29" s="3">
        <v>28</v>
      </c>
    </row>
    <row r="30" spans="2:8" s="2" customFormat="1" ht="14" x14ac:dyDescent="0.15">
      <c r="B30" s="3" t="s">
        <v>490</v>
      </c>
      <c r="C30" s="3" t="s">
        <v>1559</v>
      </c>
      <c r="D30" s="3" t="s">
        <v>1569</v>
      </c>
      <c r="E30" s="3" t="s">
        <v>1576</v>
      </c>
      <c r="F30" s="11">
        <v>42461</v>
      </c>
      <c r="G30" s="13">
        <v>12</v>
      </c>
      <c r="H30" s="3">
        <v>26</v>
      </c>
    </row>
    <row r="31" spans="2:8" s="2" customFormat="1" ht="14" x14ac:dyDescent="0.15">
      <c r="B31" s="3" t="s">
        <v>1090</v>
      </c>
      <c r="C31" s="3" t="s">
        <v>465</v>
      </c>
      <c r="D31" s="3" t="s">
        <v>1567</v>
      </c>
      <c r="E31" s="3" t="s">
        <v>1552</v>
      </c>
      <c r="F31" s="11">
        <v>42461</v>
      </c>
      <c r="G31" s="13">
        <v>12</v>
      </c>
      <c r="H31" s="3">
        <v>28</v>
      </c>
    </row>
    <row r="32" spans="2:8" s="2" customFormat="1" ht="14" x14ac:dyDescent="0.15">
      <c r="B32" s="3" t="s">
        <v>491</v>
      </c>
      <c r="C32" s="3" t="s">
        <v>1552</v>
      </c>
      <c r="D32" s="3" t="s">
        <v>1552</v>
      </c>
      <c r="E32" s="3" t="s">
        <v>1569</v>
      </c>
      <c r="F32" s="11">
        <v>42461</v>
      </c>
      <c r="G32" s="13">
        <v>12</v>
      </c>
      <c r="H32" s="3">
        <v>23</v>
      </c>
    </row>
    <row r="33" spans="2:8" s="2" customFormat="1" ht="14" x14ac:dyDescent="0.15">
      <c r="B33" s="3" t="s">
        <v>492</v>
      </c>
      <c r="C33" s="3" t="s">
        <v>1560</v>
      </c>
      <c r="D33" s="3" t="s">
        <v>1552</v>
      </c>
      <c r="E33" s="3" t="s">
        <v>1552</v>
      </c>
      <c r="F33" s="11">
        <v>42461</v>
      </c>
      <c r="G33" s="13">
        <v>12</v>
      </c>
      <c r="H33" s="3">
        <v>27</v>
      </c>
    </row>
    <row r="34" spans="2:8" s="2" customFormat="1" ht="14" x14ac:dyDescent="0.15">
      <c r="B34" s="3" t="s">
        <v>493</v>
      </c>
      <c r="C34" s="12" t="s">
        <v>1544</v>
      </c>
      <c r="D34" s="3" t="s">
        <v>1554</v>
      </c>
      <c r="E34" s="12" t="s">
        <v>1544</v>
      </c>
      <c r="F34" s="11">
        <v>42466</v>
      </c>
      <c r="G34" s="13">
        <v>12</v>
      </c>
      <c r="H34" s="3">
        <v>26</v>
      </c>
    </row>
    <row r="35" spans="2:8" s="2" customFormat="1" ht="14" x14ac:dyDescent="0.15">
      <c r="B35" s="3" t="s">
        <v>494</v>
      </c>
      <c r="C35" s="3" t="s">
        <v>1561</v>
      </c>
      <c r="D35" s="3" t="s">
        <v>1561</v>
      </c>
      <c r="E35" s="3" t="s">
        <v>1552</v>
      </c>
      <c r="F35" s="11">
        <v>42472</v>
      </c>
      <c r="G35" s="13">
        <v>12</v>
      </c>
      <c r="H35" s="3">
        <v>32</v>
      </c>
    </row>
    <row r="36" spans="2:8" s="2" customFormat="1" ht="14" x14ac:dyDescent="0.15">
      <c r="B36" s="3" t="s">
        <v>495</v>
      </c>
      <c r="C36" s="3" t="s">
        <v>1552</v>
      </c>
      <c r="D36" s="3" t="s">
        <v>1569</v>
      </c>
      <c r="E36" s="3" t="s">
        <v>1552</v>
      </c>
      <c r="F36" s="11">
        <v>42472</v>
      </c>
      <c r="G36" s="13">
        <v>12</v>
      </c>
      <c r="H36" s="3">
        <v>25</v>
      </c>
    </row>
    <row r="37" spans="2:8" s="2" customFormat="1" ht="14" x14ac:dyDescent="0.15">
      <c r="B37" s="3" t="s">
        <v>496</v>
      </c>
      <c r="C37" s="3" t="s">
        <v>1552</v>
      </c>
      <c r="D37" s="3" t="s">
        <v>1552</v>
      </c>
      <c r="E37" s="3" t="s">
        <v>1554</v>
      </c>
      <c r="F37" s="11">
        <v>42475</v>
      </c>
      <c r="G37" s="13">
        <v>12</v>
      </c>
      <c r="H37" s="3">
        <v>19</v>
      </c>
    </row>
    <row r="38" spans="2:8" s="2" customFormat="1" ht="14" x14ac:dyDescent="0.15">
      <c r="B38" s="3" t="s">
        <v>497</v>
      </c>
      <c r="C38" s="3" t="s">
        <v>465</v>
      </c>
      <c r="D38" s="3" t="s">
        <v>1554</v>
      </c>
      <c r="E38" s="3" t="s">
        <v>1552</v>
      </c>
      <c r="F38" s="11">
        <v>42478</v>
      </c>
      <c r="G38" s="13">
        <v>12</v>
      </c>
      <c r="H38" s="3">
        <v>37</v>
      </c>
    </row>
    <row r="39" spans="2:8" s="2" customFormat="1" ht="14" x14ac:dyDescent="0.15">
      <c r="B39" s="3" t="s">
        <v>498</v>
      </c>
      <c r="C39" s="3" t="s">
        <v>1552</v>
      </c>
      <c r="D39" s="3" t="s">
        <v>1569</v>
      </c>
      <c r="E39" s="3" t="s">
        <v>1577</v>
      </c>
      <c r="F39" s="11">
        <v>42480</v>
      </c>
      <c r="G39" s="13">
        <v>12</v>
      </c>
      <c r="H39" s="3">
        <v>28</v>
      </c>
    </row>
    <row r="40" spans="2:8" s="2" customFormat="1" ht="14" x14ac:dyDescent="0.15">
      <c r="B40" s="3" t="s">
        <v>499</v>
      </c>
      <c r="C40" s="3" t="s">
        <v>1552</v>
      </c>
      <c r="D40" s="3" t="s">
        <v>1554</v>
      </c>
      <c r="E40" s="3" t="s">
        <v>1552</v>
      </c>
      <c r="F40" s="11">
        <v>42482</v>
      </c>
      <c r="G40" s="13">
        <v>12</v>
      </c>
      <c r="H40" s="3">
        <v>27</v>
      </c>
    </row>
    <row r="41" spans="2:8" s="2" customFormat="1" ht="14" x14ac:dyDescent="0.15">
      <c r="B41" s="3" t="s">
        <v>500</v>
      </c>
      <c r="C41" s="3" t="s">
        <v>465</v>
      </c>
      <c r="D41" s="3" t="s">
        <v>1552</v>
      </c>
      <c r="E41" s="3" t="s">
        <v>1554</v>
      </c>
      <c r="F41" s="11">
        <v>42482</v>
      </c>
      <c r="G41" s="13">
        <v>12</v>
      </c>
      <c r="H41" s="3">
        <v>26</v>
      </c>
    </row>
    <row r="42" spans="2:8" s="2" customFormat="1" ht="14" x14ac:dyDescent="0.15">
      <c r="B42" s="3" t="s">
        <v>501</v>
      </c>
      <c r="C42" s="3" t="s">
        <v>465</v>
      </c>
      <c r="D42" s="3" t="s">
        <v>1561</v>
      </c>
      <c r="E42" s="3" t="s">
        <v>1552</v>
      </c>
      <c r="F42" s="11">
        <v>42485</v>
      </c>
      <c r="G42" s="13">
        <v>12</v>
      </c>
      <c r="H42" s="3">
        <v>31</v>
      </c>
    </row>
    <row r="43" spans="2:8" s="2" customFormat="1" ht="14" x14ac:dyDescent="0.15">
      <c r="B43" s="3" t="s">
        <v>502</v>
      </c>
      <c r="C43" s="12" t="s">
        <v>1544</v>
      </c>
      <c r="D43" s="3" t="s">
        <v>1547</v>
      </c>
      <c r="E43" s="12" t="s">
        <v>1544</v>
      </c>
      <c r="F43" s="11">
        <v>42486</v>
      </c>
      <c r="G43" s="13">
        <v>12</v>
      </c>
      <c r="H43" s="3">
        <v>28</v>
      </c>
    </row>
    <row r="44" spans="2:8" s="2" customFormat="1" ht="14" x14ac:dyDescent="0.15">
      <c r="B44" s="3" t="s">
        <v>503</v>
      </c>
      <c r="C44" s="3" t="s">
        <v>1552</v>
      </c>
      <c r="D44" s="3" t="s">
        <v>1552</v>
      </c>
      <c r="E44" s="3" t="s">
        <v>1554</v>
      </c>
      <c r="F44" s="11">
        <v>42486</v>
      </c>
      <c r="G44" s="13">
        <v>12</v>
      </c>
      <c r="H44" s="3">
        <v>25</v>
      </c>
    </row>
    <row r="45" spans="2:8" s="2" customFormat="1" ht="14" x14ac:dyDescent="0.15">
      <c r="B45" s="3" t="s">
        <v>504</v>
      </c>
      <c r="C45" s="3" t="s">
        <v>1552</v>
      </c>
      <c r="D45" s="3" t="s">
        <v>1552</v>
      </c>
      <c r="E45" s="3" t="s">
        <v>1552</v>
      </c>
      <c r="F45" s="11">
        <v>42487</v>
      </c>
      <c r="G45" s="13">
        <v>12</v>
      </c>
      <c r="H45" s="3">
        <v>32</v>
      </c>
    </row>
    <row r="46" spans="2:8" s="2" customFormat="1" ht="14" x14ac:dyDescent="0.15">
      <c r="B46" s="3" t="s">
        <v>505</v>
      </c>
      <c r="C46" s="3" t="s">
        <v>1552</v>
      </c>
      <c r="D46" s="3" t="s">
        <v>1576</v>
      </c>
      <c r="E46" s="3" t="s">
        <v>1552</v>
      </c>
      <c r="F46" s="11">
        <v>42487</v>
      </c>
      <c r="G46" s="13">
        <v>12</v>
      </c>
      <c r="H46" s="3">
        <v>33</v>
      </c>
    </row>
    <row r="47" spans="2:8" s="2" customFormat="1" ht="14" x14ac:dyDescent="0.15">
      <c r="B47" s="3" t="s">
        <v>1091</v>
      </c>
      <c r="C47" s="3" t="s">
        <v>465</v>
      </c>
      <c r="D47" s="12" t="s">
        <v>1575</v>
      </c>
      <c r="E47" s="3" t="s">
        <v>1554</v>
      </c>
      <c r="F47" s="11">
        <v>42489</v>
      </c>
      <c r="G47" s="13">
        <v>12</v>
      </c>
      <c r="H47" s="3">
        <v>25</v>
      </c>
    </row>
    <row r="48" spans="2:8" s="2" customFormat="1" ht="14" x14ac:dyDescent="0.15">
      <c r="B48" s="3" t="s">
        <v>506</v>
      </c>
      <c r="C48" s="3" t="s">
        <v>1552</v>
      </c>
      <c r="D48" s="3" t="s">
        <v>1552</v>
      </c>
      <c r="E48" s="3" t="s">
        <v>1554</v>
      </c>
      <c r="F48" s="11">
        <v>42493</v>
      </c>
      <c r="G48" s="13">
        <v>12</v>
      </c>
      <c r="H48" s="3">
        <v>26</v>
      </c>
    </row>
    <row r="49" spans="2:8" s="2" customFormat="1" ht="14" x14ac:dyDescent="0.15">
      <c r="B49" s="3" t="s">
        <v>507</v>
      </c>
      <c r="C49" s="3" t="s">
        <v>1562</v>
      </c>
      <c r="D49" s="3" t="s">
        <v>1552</v>
      </c>
      <c r="E49" s="3" t="s">
        <v>1554</v>
      </c>
      <c r="F49" s="11">
        <v>42493</v>
      </c>
      <c r="G49" s="13">
        <v>12</v>
      </c>
      <c r="H49" s="3">
        <v>27</v>
      </c>
    </row>
    <row r="50" spans="2:8" s="2" customFormat="1" ht="14" x14ac:dyDescent="0.15">
      <c r="B50" s="3" t="s">
        <v>508</v>
      </c>
      <c r="C50" s="3" t="s">
        <v>1552</v>
      </c>
      <c r="D50" s="3" t="s">
        <v>1552</v>
      </c>
      <c r="E50" s="3" t="s">
        <v>591</v>
      </c>
      <c r="F50" s="11">
        <v>42494</v>
      </c>
      <c r="G50" s="13">
        <v>12</v>
      </c>
      <c r="H50" s="3">
        <v>26</v>
      </c>
    </row>
    <row r="51" spans="2:8" s="2" customFormat="1" ht="14" x14ac:dyDescent="0.15">
      <c r="B51" s="3" t="s">
        <v>509</v>
      </c>
      <c r="C51" s="12" t="s">
        <v>1552</v>
      </c>
      <c r="D51" s="3" t="s">
        <v>1578</v>
      </c>
      <c r="E51" s="3" t="s">
        <v>1552</v>
      </c>
      <c r="F51" s="11">
        <v>42494</v>
      </c>
      <c r="G51" s="13">
        <v>12</v>
      </c>
      <c r="H51" s="3">
        <v>41</v>
      </c>
    </row>
    <row r="52" spans="2:8" s="2" customFormat="1" ht="14" x14ac:dyDescent="0.15">
      <c r="B52" s="3" t="s">
        <v>510</v>
      </c>
      <c r="C52" s="3" t="s">
        <v>1554</v>
      </c>
      <c r="D52" s="3" t="s">
        <v>1554</v>
      </c>
      <c r="E52" s="3" t="s">
        <v>591</v>
      </c>
      <c r="F52" s="11">
        <v>42499</v>
      </c>
      <c r="G52" s="13">
        <v>12</v>
      </c>
      <c r="H52" s="3">
        <v>17</v>
      </c>
    </row>
    <row r="53" spans="2:8" s="2" customFormat="1" ht="14" x14ac:dyDescent="0.15">
      <c r="B53" s="3" t="s">
        <v>1092</v>
      </c>
      <c r="C53" s="3" t="s">
        <v>1554</v>
      </c>
      <c r="D53" s="3" t="s">
        <v>1554</v>
      </c>
      <c r="E53" s="3" t="s">
        <v>591</v>
      </c>
      <c r="F53" s="11">
        <v>42499</v>
      </c>
      <c r="G53" s="13">
        <v>12</v>
      </c>
      <c r="H53" s="3">
        <v>29</v>
      </c>
    </row>
    <row r="54" spans="2:8" s="2" customFormat="1" ht="14" x14ac:dyDescent="0.15">
      <c r="B54" s="3" t="s">
        <v>511</v>
      </c>
      <c r="C54" s="3" t="s">
        <v>1554</v>
      </c>
      <c r="D54" s="3" t="s">
        <v>1554</v>
      </c>
      <c r="E54" s="3" t="s">
        <v>1554</v>
      </c>
      <c r="F54" s="11">
        <v>42506</v>
      </c>
      <c r="G54" s="13">
        <v>12</v>
      </c>
      <c r="H54" s="3">
        <v>35</v>
      </c>
    </row>
    <row r="55" spans="2:8" s="2" customFormat="1" ht="14" x14ac:dyDescent="0.15">
      <c r="B55" s="3" t="s">
        <v>512</v>
      </c>
      <c r="C55" s="3" t="s">
        <v>1545</v>
      </c>
      <c r="D55" s="3" t="s">
        <v>1554</v>
      </c>
      <c r="E55" s="3" t="s">
        <v>591</v>
      </c>
      <c r="F55" s="11">
        <v>42507</v>
      </c>
      <c r="G55" s="13">
        <v>12</v>
      </c>
      <c r="H55" s="3">
        <v>29</v>
      </c>
    </row>
    <row r="56" spans="2:8" s="2" customFormat="1" ht="14" x14ac:dyDescent="0.15">
      <c r="B56" s="3" t="s">
        <v>513</v>
      </c>
      <c r="C56" s="3" t="s">
        <v>1552</v>
      </c>
      <c r="D56" s="3" t="s">
        <v>1552</v>
      </c>
      <c r="E56" s="3" t="s">
        <v>591</v>
      </c>
      <c r="F56" s="11">
        <v>42520</v>
      </c>
      <c r="G56" s="13">
        <v>12</v>
      </c>
      <c r="H56" s="3">
        <v>25</v>
      </c>
    </row>
    <row r="57" spans="2:8" s="2" customFormat="1" ht="14" x14ac:dyDescent="0.15">
      <c r="B57" s="3" t="s">
        <v>514</v>
      </c>
      <c r="C57" s="3" t="s">
        <v>465</v>
      </c>
      <c r="D57" s="3" t="s">
        <v>1575</v>
      </c>
      <c r="E57" s="3" t="s">
        <v>1554</v>
      </c>
      <c r="F57" s="11">
        <v>42520</v>
      </c>
      <c r="G57" s="13">
        <v>12</v>
      </c>
      <c r="H57" s="3">
        <v>40</v>
      </c>
    </row>
    <row r="58" spans="2:8" s="2" customFormat="1" ht="14" x14ac:dyDescent="0.15">
      <c r="B58" s="3" t="s">
        <v>515</v>
      </c>
      <c r="C58" s="3" t="s">
        <v>1563</v>
      </c>
      <c r="D58" s="3" t="s">
        <v>1569</v>
      </c>
      <c r="E58" s="3" t="s">
        <v>1567</v>
      </c>
      <c r="F58" s="11">
        <v>42520</v>
      </c>
      <c r="G58" s="13">
        <v>12</v>
      </c>
      <c r="H58" s="3">
        <v>27</v>
      </c>
    </row>
    <row r="59" spans="2:8" s="2" customFormat="1" ht="14" x14ac:dyDescent="0.15">
      <c r="B59" s="3" t="s">
        <v>1093</v>
      </c>
      <c r="C59" s="3" t="s">
        <v>1552</v>
      </c>
      <c r="D59" s="3" t="s">
        <v>1552</v>
      </c>
      <c r="E59" s="3" t="s">
        <v>591</v>
      </c>
      <c r="F59" s="11">
        <v>42529</v>
      </c>
      <c r="G59" s="13">
        <v>12</v>
      </c>
      <c r="H59" s="3">
        <v>35</v>
      </c>
    </row>
    <row r="60" spans="2:8" s="2" customFormat="1" ht="14" x14ac:dyDescent="0.15">
      <c r="B60" s="3" t="s">
        <v>516</v>
      </c>
      <c r="C60" s="12" t="s">
        <v>1564</v>
      </c>
      <c r="D60" s="12" t="s">
        <v>1564</v>
      </c>
      <c r="E60" s="3" t="s">
        <v>1552</v>
      </c>
      <c r="F60" s="11">
        <v>42529</v>
      </c>
      <c r="G60" s="13">
        <v>12</v>
      </c>
      <c r="H60" s="3">
        <v>32</v>
      </c>
    </row>
    <row r="61" spans="2:8" s="2" customFormat="1" ht="14" x14ac:dyDescent="0.15">
      <c r="B61" s="3" t="s">
        <v>517</v>
      </c>
      <c r="C61" s="3" t="s">
        <v>1552</v>
      </c>
      <c r="D61" s="3" t="s">
        <v>1552</v>
      </c>
      <c r="E61" s="3" t="s">
        <v>1552</v>
      </c>
      <c r="F61" s="11">
        <v>42529</v>
      </c>
      <c r="G61" s="13">
        <v>12</v>
      </c>
      <c r="H61" s="3">
        <v>32</v>
      </c>
    </row>
    <row r="62" spans="2:8" s="2" customFormat="1" ht="14" x14ac:dyDescent="0.15">
      <c r="B62" s="3" t="s">
        <v>1094</v>
      </c>
      <c r="C62" s="3" t="s">
        <v>1552</v>
      </c>
      <c r="D62" s="3" t="s">
        <v>1552</v>
      </c>
      <c r="E62" s="3" t="s">
        <v>1567</v>
      </c>
      <c r="F62" s="11">
        <v>42534</v>
      </c>
      <c r="G62" s="13">
        <v>12</v>
      </c>
      <c r="H62" s="3">
        <v>28</v>
      </c>
    </row>
    <row r="63" spans="2:8" s="2" customFormat="1" ht="14" x14ac:dyDescent="0.15">
      <c r="B63" s="3" t="s">
        <v>518</v>
      </c>
      <c r="C63" s="3" t="s">
        <v>465</v>
      </c>
      <c r="D63" s="3" t="s">
        <v>1554</v>
      </c>
      <c r="E63" s="3" t="s">
        <v>1552</v>
      </c>
      <c r="F63" s="11">
        <v>42534</v>
      </c>
      <c r="G63" s="13">
        <v>12</v>
      </c>
      <c r="H63" s="3">
        <v>29</v>
      </c>
    </row>
    <row r="64" spans="2:8" s="2" customFormat="1" ht="14" x14ac:dyDescent="0.15">
      <c r="B64" s="3" t="s">
        <v>1095</v>
      </c>
      <c r="C64" s="3" t="s">
        <v>465</v>
      </c>
      <c r="D64" s="3" t="s">
        <v>1567</v>
      </c>
      <c r="E64" s="3" t="s">
        <v>1567</v>
      </c>
      <c r="F64" s="11">
        <v>42535</v>
      </c>
      <c r="G64" s="13">
        <v>12</v>
      </c>
      <c r="H64" s="3">
        <v>30</v>
      </c>
    </row>
    <row r="65" spans="2:8" s="2" customFormat="1" ht="14" x14ac:dyDescent="0.15">
      <c r="B65" s="3" t="s">
        <v>519</v>
      </c>
      <c r="C65" s="3" t="s">
        <v>1565</v>
      </c>
      <c r="D65" s="3" t="s">
        <v>1554</v>
      </c>
      <c r="E65" s="3" t="s">
        <v>1554</v>
      </c>
      <c r="F65" s="11">
        <v>42538</v>
      </c>
      <c r="G65" s="13">
        <v>12</v>
      </c>
      <c r="H65" s="3">
        <v>26</v>
      </c>
    </row>
    <row r="66" spans="2:8" s="2" customFormat="1" ht="14" x14ac:dyDescent="0.15">
      <c r="B66" s="3" t="s">
        <v>520</v>
      </c>
      <c r="C66" s="3" t="s">
        <v>1560</v>
      </c>
      <c r="D66" s="3" t="s">
        <v>1552</v>
      </c>
      <c r="E66" s="3" t="s">
        <v>1552</v>
      </c>
      <c r="F66" s="11">
        <v>42538</v>
      </c>
      <c r="G66" s="13">
        <v>12</v>
      </c>
      <c r="H66" s="3">
        <v>29</v>
      </c>
    </row>
    <row r="67" spans="2:8" s="2" customFormat="1" ht="14" x14ac:dyDescent="0.15">
      <c r="B67" s="3" t="s">
        <v>521</v>
      </c>
      <c r="C67" s="3" t="s">
        <v>465</v>
      </c>
      <c r="D67" s="3" t="s">
        <v>1569</v>
      </c>
      <c r="E67" s="12" t="s">
        <v>1575</v>
      </c>
      <c r="F67" s="11">
        <v>42541</v>
      </c>
      <c r="G67" s="13">
        <v>12</v>
      </c>
      <c r="H67" s="3">
        <v>31</v>
      </c>
    </row>
    <row r="68" spans="2:8" s="2" customFormat="1" ht="14" x14ac:dyDescent="0.15">
      <c r="B68" s="3" t="s">
        <v>522</v>
      </c>
      <c r="C68" s="3" t="s">
        <v>465</v>
      </c>
      <c r="D68" s="3" t="s">
        <v>1552</v>
      </c>
      <c r="E68" s="3" t="s">
        <v>1567</v>
      </c>
      <c r="F68" s="11">
        <v>42327</v>
      </c>
      <c r="G68" s="13">
        <v>11.142857142857142</v>
      </c>
      <c r="H68" s="3">
        <v>28</v>
      </c>
    </row>
    <row r="69" spans="2:8" s="2" customFormat="1" ht="14" x14ac:dyDescent="0.15">
      <c r="B69" s="3" t="s">
        <v>523</v>
      </c>
      <c r="C69" s="3" t="s">
        <v>1566</v>
      </c>
      <c r="D69" s="12" t="s">
        <v>1564</v>
      </c>
      <c r="E69" s="3" t="s">
        <v>1552</v>
      </c>
      <c r="F69" s="11">
        <v>42348</v>
      </c>
      <c r="G69" s="13">
        <v>12.142857142857142</v>
      </c>
      <c r="H69" s="3">
        <v>29</v>
      </c>
    </row>
    <row r="70" spans="2:8" s="2" customFormat="1" ht="14" x14ac:dyDescent="0.15">
      <c r="B70" s="3" t="s">
        <v>1096</v>
      </c>
      <c r="C70" s="3" t="s">
        <v>1562</v>
      </c>
      <c r="D70" s="3" t="s">
        <v>1535</v>
      </c>
      <c r="E70" s="3" t="s">
        <v>1554</v>
      </c>
      <c r="F70" s="11">
        <v>42355</v>
      </c>
      <c r="G70" s="13">
        <v>13.428571428571429</v>
      </c>
      <c r="H70" s="3">
        <v>27</v>
      </c>
    </row>
    <row r="71" spans="2:8" s="2" customFormat="1" ht="14" x14ac:dyDescent="0.15">
      <c r="B71" s="3" t="s">
        <v>524</v>
      </c>
      <c r="C71" s="3" t="s">
        <v>1567</v>
      </c>
      <c r="D71" s="3" t="s">
        <v>1552</v>
      </c>
      <c r="E71" s="3" t="s">
        <v>1567</v>
      </c>
      <c r="F71" s="11">
        <v>42369</v>
      </c>
      <c r="G71" s="13">
        <v>19.142857142857142</v>
      </c>
      <c r="H71" s="3">
        <v>33</v>
      </c>
    </row>
    <row r="72" spans="2:8" s="2" customFormat="1" ht="14" x14ac:dyDescent="0.15">
      <c r="B72" s="3" t="s">
        <v>525</v>
      </c>
      <c r="C72" s="3" t="s">
        <v>1567</v>
      </c>
      <c r="D72" s="12" t="s">
        <v>1575</v>
      </c>
      <c r="E72" s="3" t="s">
        <v>1567</v>
      </c>
      <c r="F72" s="11">
        <v>42376</v>
      </c>
      <c r="G72" s="13">
        <v>20</v>
      </c>
      <c r="H72" s="3">
        <v>39</v>
      </c>
    </row>
    <row r="73" spans="2:8" s="2" customFormat="1" ht="14" x14ac:dyDescent="0.15">
      <c r="B73" s="3" t="s">
        <v>526</v>
      </c>
      <c r="C73" s="12" t="s">
        <v>1564</v>
      </c>
      <c r="D73" s="12" t="s">
        <v>1575</v>
      </c>
      <c r="E73" s="12" t="s">
        <v>1564</v>
      </c>
      <c r="F73" s="11">
        <v>42390</v>
      </c>
      <c r="G73" s="13">
        <v>12.142857142857142</v>
      </c>
      <c r="H73" s="3">
        <v>28</v>
      </c>
    </row>
    <row r="74" spans="2:8" s="2" customFormat="1" ht="14" x14ac:dyDescent="0.15">
      <c r="B74" s="3" t="s">
        <v>527</v>
      </c>
      <c r="C74" s="3" t="s">
        <v>1552</v>
      </c>
      <c r="D74" s="3" t="s">
        <v>1552</v>
      </c>
      <c r="E74" s="3" t="s">
        <v>1552</v>
      </c>
      <c r="F74" s="11">
        <v>42425</v>
      </c>
      <c r="G74" s="13">
        <v>12.428571428571429</v>
      </c>
      <c r="H74" s="3">
        <v>28</v>
      </c>
    </row>
    <row r="75" spans="2:8" s="2" customFormat="1" ht="14" x14ac:dyDescent="0.15">
      <c r="B75" s="3" t="s">
        <v>1097</v>
      </c>
      <c r="C75" s="3" t="s">
        <v>1552</v>
      </c>
      <c r="D75" s="3" t="s">
        <v>1552</v>
      </c>
      <c r="E75" s="12" t="s">
        <v>1575</v>
      </c>
      <c r="F75" s="11">
        <v>42439</v>
      </c>
      <c r="G75" s="13">
        <v>12.857142857142858</v>
      </c>
      <c r="H75" s="3">
        <v>31</v>
      </c>
    </row>
    <row r="76" spans="2:8" s="2" customFormat="1" ht="14" x14ac:dyDescent="0.15">
      <c r="B76" s="3" t="s">
        <v>528</v>
      </c>
      <c r="C76" s="3" t="s">
        <v>1567</v>
      </c>
      <c r="D76" s="3" t="s">
        <v>1552</v>
      </c>
      <c r="E76" s="3" t="s">
        <v>1567</v>
      </c>
      <c r="F76" s="11">
        <v>42453</v>
      </c>
      <c r="G76" s="13">
        <v>12.142857142857142</v>
      </c>
      <c r="H76" s="3">
        <v>21</v>
      </c>
    </row>
    <row r="77" spans="2:8" s="2" customFormat="1" ht="14" x14ac:dyDescent="0.15">
      <c r="B77" s="3" t="s">
        <v>1098</v>
      </c>
      <c r="C77" s="3" t="s">
        <v>1568</v>
      </c>
      <c r="D77" s="3" t="s">
        <v>1567</v>
      </c>
      <c r="E77" s="12" t="s">
        <v>1575</v>
      </c>
      <c r="F77" s="11">
        <v>42460</v>
      </c>
      <c r="G77" s="13">
        <v>12.285714285714286</v>
      </c>
      <c r="H77" s="3">
        <v>26</v>
      </c>
    </row>
    <row r="78" spans="2:8" s="2" customFormat="1" ht="14" x14ac:dyDescent="0.15">
      <c r="B78" s="3" t="s">
        <v>529</v>
      </c>
      <c r="C78" s="3" t="s">
        <v>1569</v>
      </c>
      <c r="D78" s="12" t="s">
        <v>1575</v>
      </c>
      <c r="E78" s="3" t="s">
        <v>1569</v>
      </c>
      <c r="F78" s="11">
        <v>42467</v>
      </c>
      <c r="G78" s="13">
        <v>12.857142857142858</v>
      </c>
      <c r="H78" s="3">
        <v>0</v>
      </c>
    </row>
    <row r="79" spans="2:8" s="2" customFormat="1" ht="14" x14ac:dyDescent="0.15">
      <c r="B79" s="3" t="s">
        <v>530</v>
      </c>
      <c r="C79" s="3" t="s">
        <v>465</v>
      </c>
      <c r="D79" s="3" t="s">
        <v>1567</v>
      </c>
      <c r="E79" s="3" t="s">
        <v>1567</v>
      </c>
      <c r="F79" s="11">
        <v>42467</v>
      </c>
      <c r="G79" s="13">
        <v>12.714285714285714</v>
      </c>
      <c r="H79" s="3">
        <v>33</v>
      </c>
    </row>
    <row r="80" spans="2:8" s="2" customFormat="1" ht="14" x14ac:dyDescent="0.15">
      <c r="B80" s="3" t="s">
        <v>531</v>
      </c>
      <c r="C80" s="3" t="s">
        <v>1554</v>
      </c>
      <c r="D80" s="3" t="s">
        <v>1567</v>
      </c>
      <c r="E80" s="3" t="s">
        <v>1554</v>
      </c>
      <c r="F80" s="11">
        <v>42481</v>
      </c>
      <c r="G80" s="13">
        <v>12.857142857142858</v>
      </c>
      <c r="H80" s="3">
        <v>26</v>
      </c>
    </row>
    <row r="81" spans="2:8" s="2" customFormat="1" ht="14" x14ac:dyDescent="0.15">
      <c r="B81" s="3" t="s">
        <v>532</v>
      </c>
      <c r="C81" s="3" t="s">
        <v>1552</v>
      </c>
      <c r="D81" s="3" t="s">
        <v>1552</v>
      </c>
      <c r="E81" s="3" t="s">
        <v>1552</v>
      </c>
      <c r="F81" s="11">
        <v>42481</v>
      </c>
      <c r="G81" s="13">
        <v>11.571428571428571</v>
      </c>
      <c r="H81" s="3">
        <v>31</v>
      </c>
    </row>
    <row r="82" spans="2:8" s="2" customFormat="1" ht="14" x14ac:dyDescent="0.15">
      <c r="B82" s="3" t="s">
        <v>533</v>
      </c>
      <c r="C82" s="3" t="s">
        <v>1552</v>
      </c>
      <c r="D82" s="3" t="s">
        <v>1552</v>
      </c>
      <c r="E82" s="3" t="s">
        <v>1554</v>
      </c>
      <c r="F82" s="11">
        <v>42481</v>
      </c>
      <c r="G82" s="13">
        <v>12.857142857142858</v>
      </c>
      <c r="H82" s="3">
        <v>28</v>
      </c>
    </row>
    <row r="83" spans="2:8" s="2" customFormat="1" ht="14" x14ac:dyDescent="0.15">
      <c r="B83" s="3" t="s">
        <v>1099</v>
      </c>
      <c r="C83" s="3" t="s">
        <v>1567</v>
      </c>
      <c r="D83" s="3" t="s">
        <v>1552</v>
      </c>
      <c r="E83" s="3" t="s">
        <v>1567</v>
      </c>
      <c r="F83" s="11">
        <v>42488</v>
      </c>
      <c r="G83" s="13">
        <v>11.714285714285714</v>
      </c>
      <c r="H83" s="3">
        <v>20</v>
      </c>
    </row>
    <row r="84" spans="2:8" s="2" customFormat="1" ht="14" x14ac:dyDescent="0.15">
      <c r="B84" s="3" t="s">
        <v>1100</v>
      </c>
      <c r="C84" s="3" t="s">
        <v>1552</v>
      </c>
      <c r="D84" s="3" t="s">
        <v>1552</v>
      </c>
      <c r="E84" s="12" t="s">
        <v>1575</v>
      </c>
      <c r="F84" s="11">
        <v>42495</v>
      </c>
      <c r="G84" s="13">
        <v>11.857142857142858</v>
      </c>
      <c r="H84" s="3">
        <v>30</v>
      </c>
    </row>
    <row r="85" spans="2:8" s="2" customFormat="1" ht="14" x14ac:dyDescent="0.15">
      <c r="B85" s="3" t="s">
        <v>534</v>
      </c>
      <c r="C85" s="3" t="s">
        <v>465</v>
      </c>
      <c r="D85" s="3" t="s">
        <v>1552</v>
      </c>
      <c r="E85" s="3" t="s">
        <v>1567</v>
      </c>
      <c r="F85" s="11">
        <v>42509</v>
      </c>
      <c r="G85" s="13">
        <v>12.428571428571429</v>
      </c>
      <c r="H85" s="3">
        <v>24</v>
      </c>
    </row>
    <row r="86" spans="2:8" s="2" customFormat="1" ht="14" x14ac:dyDescent="0.15">
      <c r="B86" s="3" t="s">
        <v>535</v>
      </c>
      <c r="C86" s="3" t="s">
        <v>1567</v>
      </c>
      <c r="D86" s="3" t="s">
        <v>1569</v>
      </c>
      <c r="E86" s="3" t="s">
        <v>1567</v>
      </c>
      <c r="F86" s="11">
        <v>42516</v>
      </c>
      <c r="G86" s="13">
        <v>13.714285714285714</v>
      </c>
      <c r="H86" s="3">
        <v>31</v>
      </c>
    </row>
    <row r="87" spans="2:8" s="2" customFormat="1" ht="14" x14ac:dyDescent="0.15">
      <c r="B87" s="3" t="s">
        <v>537</v>
      </c>
      <c r="C87" s="3" t="s">
        <v>1569</v>
      </c>
      <c r="D87" s="3" t="s">
        <v>1552</v>
      </c>
      <c r="E87" s="3" t="s">
        <v>1569</v>
      </c>
      <c r="F87" s="11">
        <v>42524</v>
      </c>
      <c r="G87" s="13">
        <v>18</v>
      </c>
      <c r="H87" s="3">
        <v>31</v>
      </c>
    </row>
    <row r="88" spans="2:8" s="2" customFormat="1" ht="14" x14ac:dyDescent="0.15">
      <c r="B88" s="3" t="s">
        <v>538</v>
      </c>
      <c r="C88" s="3" t="s">
        <v>1567</v>
      </c>
      <c r="D88" s="3" t="s">
        <v>1567</v>
      </c>
      <c r="E88" s="3" t="s">
        <v>1567</v>
      </c>
      <c r="F88" s="11">
        <v>42544</v>
      </c>
      <c r="G88" s="13">
        <v>11.857142857142858</v>
      </c>
      <c r="H88" s="3">
        <v>31</v>
      </c>
    </row>
    <row r="89" spans="2:8" s="2" customFormat="1" ht="14" x14ac:dyDescent="0.15">
      <c r="B89" s="3" t="s">
        <v>539</v>
      </c>
      <c r="C89" s="12" t="s">
        <v>1544</v>
      </c>
      <c r="D89" s="12" t="s">
        <v>1544</v>
      </c>
      <c r="E89" s="3" t="s">
        <v>1547</v>
      </c>
      <c r="F89" s="11">
        <v>42558</v>
      </c>
      <c r="G89" s="13">
        <v>12.285714285714286</v>
      </c>
      <c r="H89" s="3">
        <v>25</v>
      </c>
    </row>
    <row r="90" spans="2:8" s="2" customFormat="1" ht="14" x14ac:dyDescent="0.15">
      <c r="B90" s="3" t="s">
        <v>540</v>
      </c>
      <c r="C90" s="3" t="s">
        <v>465</v>
      </c>
      <c r="D90" s="3" t="s">
        <v>1552</v>
      </c>
      <c r="E90" s="3" t="s">
        <v>1552</v>
      </c>
      <c r="F90" s="11">
        <v>42558</v>
      </c>
      <c r="G90" s="13">
        <v>13.714285714285714</v>
      </c>
      <c r="H90" s="3">
        <v>25</v>
      </c>
    </row>
    <row r="91" spans="2:8" s="2" customFormat="1" ht="14" x14ac:dyDescent="0.15">
      <c r="B91" s="3" t="s">
        <v>541</v>
      </c>
      <c r="C91" s="3" t="s">
        <v>1552</v>
      </c>
      <c r="D91" s="3" t="s">
        <v>1567</v>
      </c>
      <c r="E91" s="3" t="s">
        <v>1552</v>
      </c>
      <c r="F91" s="11">
        <v>42558</v>
      </c>
      <c r="G91" s="13">
        <v>18.428571428571427</v>
      </c>
      <c r="H91" s="3">
        <v>33</v>
      </c>
    </row>
    <row r="92" spans="2:8" s="2" customFormat="1" ht="14" x14ac:dyDescent="0.15">
      <c r="B92" s="3" t="s">
        <v>1101</v>
      </c>
      <c r="C92" s="3" t="s">
        <v>465</v>
      </c>
      <c r="D92" s="3" t="s">
        <v>1554</v>
      </c>
      <c r="E92" s="3" t="s">
        <v>1552</v>
      </c>
      <c r="F92" s="11">
        <v>42572</v>
      </c>
      <c r="G92" s="13">
        <v>12.714285714285714</v>
      </c>
      <c r="H92" s="3">
        <v>33</v>
      </c>
    </row>
    <row r="93" spans="2:8" s="2" customFormat="1" ht="14" x14ac:dyDescent="0.15">
      <c r="B93" s="3" t="s">
        <v>542</v>
      </c>
      <c r="C93" s="3" t="s">
        <v>1567</v>
      </c>
      <c r="D93" s="3" t="s">
        <v>1567</v>
      </c>
      <c r="E93" s="3" t="s">
        <v>1567</v>
      </c>
      <c r="F93" s="11">
        <v>42579</v>
      </c>
      <c r="G93" s="13">
        <v>12.714285714285714</v>
      </c>
      <c r="H93" s="3">
        <v>30</v>
      </c>
    </row>
    <row r="94" spans="2:8" s="2" customFormat="1" ht="14" x14ac:dyDescent="0.15">
      <c r="B94" s="3" t="s">
        <v>543</v>
      </c>
      <c r="C94" s="3" t="s">
        <v>1555</v>
      </c>
      <c r="D94" s="3" t="s">
        <v>1552</v>
      </c>
      <c r="E94" s="12" t="s">
        <v>1544</v>
      </c>
      <c r="F94" s="11">
        <v>42579</v>
      </c>
      <c r="G94" s="13">
        <v>12.571428571428571</v>
      </c>
      <c r="H94" s="3">
        <v>24</v>
      </c>
    </row>
    <row r="95" spans="2:8" s="2" customFormat="1" ht="14" x14ac:dyDescent="0.15">
      <c r="B95" s="3" t="s">
        <v>1102</v>
      </c>
      <c r="C95" s="3" t="s">
        <v>591</v>
      </c>
      <c r="D95" s="3" t="s">
        <v>1567</v>
      </c>
      <c r="E95" s="3" t="s">
        <v>465</v>
      </c>
      <c r="F95" s="11">
        <v>42579</v>
      </c>
      <c r="G95" s="13">
        <v>11.714285714285714</v>
      </c>
      <c r="H95" s="3">
        <v>26</v>
      </c>
    </row>
    <row r="96" spans="2:8" s="2" customFormat="1" ht="14" x14ac:dyDescent="0.15">
      <c r="B96" s="3" t="s">
        <v>544</v>
      </c>
      <c r="C96" s="3" t="s">
        <v>465</v>
      </c>
      <c r="D96" s="3" t="s">
        <v>1552</v>
      </c>
      <c r="E96" s="3" t="s">
        <v>1552</v>
      </c>
      <c r="F96" s="11">
        <v>42600</v>
      </c>
      <c r="G96" s="13">
        <v>13.714285714285714</v>
      </c>
      <c r="H96" s="3">
        <v>35</v>
      </c>
    </row>
    <row r="97" spans="2:8" s="2" customFormat="1" ht="14" x14ac:dyDescent="0.15">
      <c r="B97" s="3" t="s">
        <v>545</v>
      </c>
      <c r="C97" s="3" t="s">
        <v>465</v>
      </c>
      <c r="D97" s="3" t="s">
        <v>1567</v>
      </c>
      <c r="E97" s="12" t="s">
        <v>1575</v>
      </c>
      <c r="F97" s="11">
        <v>42607</v>
      </c>
      <c r="G97" s="13">
        <v>13.142857142857142</v>
      </c>
      <c r="H97" s="3">
        <v>29</v>
      </c>
    </row>
    <row r="98" spans="2:8" s="2" customFormat="1" ht="14" x14ac:dyDescent="0.15">
      <c r="B98" s="3" t="s">
        <v>1103</v>
      </c>
      <c r="C98" s="3" t="s">
        <v>1570</v>
      </c>
      <c r="D98" s="3" t="s">
        <v>1552</v>
      </c>
      <c r="E98" s="3" t="s">
        <v>1567</v>
      </c>
      <c r="F98" s="11">
        <v>42614</v>
      </c>
      <c r="G98" s="13">
        <v>12.142857142857142</v>
      </c>
      <c r="H98" s="3">
        <v>24</v>
      </c>
    </row>
    <row r="99" spans="2:8" s="2" customFormat="1" ht="14" x14ac:dyDescent="0.15">
      <c r="B99" s="3" t="s">
        <v>547</v>
      </c>
      <c r="C99" s="3" t="s">
        <v>1570</v>
      </c>
      <c r="D99" s="3" t="s">
        <v>1567</v>
      </c>
      <c r="E99" s="3" t="s">
        <v>1552</v>
      </c>
      <c r="F99" s="11">
        <v>42642</v>
      </c>
      <c r="G99" s="13">
        <v>25</v>
      </c>
      <c r="H99" s="3">
        <v>32</v>
      </c>
    </row>
    <row r="100" spans="2:8" s="2" customFormat="1" ht="14" x14ac:dyDescent="0.15">
      <c r="B100" s="3" t="s">
        <v>548</v>
      </c>
      <c r="C100" s="3" t="s">
        <v>1567</v>
      </c>
      <c r="D100" s="3" t="s">
        <v>1567</v>
      </c>
      <c r="E100" s="3" t="s">
        <v>1579</v>
      </c>
      <c r="F100" s="11">
        <v>42656</v>
      </c>
      <c r="G100" s="13">
        <v>12</v>
      </c>
      <c r="H100" s="3">
        <v>25</v>
      </c>
    </row>
    <row r="101" spans="2:8" s="2" customFormat="1" ht="14" x14ac:dyDescent="0.15">
      <c r="B101" s="3" t="s">
        <v>549</v>
      </c>
      <c r="C101" s="3" t="s">
        <v>465</v>
      </c>
      <c r="D101" s="3" t="s">
        <v>1552</v>
      </c>
      <c r="E101" s="3" t="s">
        <v>1552</v>
      </c>
      <c r="F101" s="11">
        <v>42656</v>
      </c>
      <c r="G101" s="13">
        <v>11</v>
      </c>
      <c r="H101" s="3">
        <v>24</v>
      </c>
    </row>
    <row r="102" spans="2:8" s="2" customFormat="1" ht="14" x14ac:dyDescent="0.15">
      <c r="B102" s="3" t="s">
        <v>550</v>
      </c>
      <c r="C102" s="3" t="s">
        <v>465</v>
      </c>
      <c r="D102" s="3" t="s">
        <v>1552</v>
      </c>
      <c r="E102" s="3" t="s">
        <v>1552</v>
      </c>
      <c r="F102" s="11">
        <v>42684</v>
      </c>
      <c r="G102" s="13">
        <v>12</v>
      </c>
      <c r="H102" s="3">
        <v>26</v>
      </c>
    </row>
    <row r="103" spans="2:8" s="2" customFormat="1" ht="14" x14ac:dyDescent="0.15">
      <c r="B103" s="3" t="s">
        <v>1104</v>
      </c>
      <c r="C103" s="3" t="s">
        <v>1552</v>
      </c>
      <c r="D103" s="3" t="s">
        <v>1552</v>
      </c>
      <c r="E103" s="3" t="s">
        <v>1567</v>
      </c>
      <c r="F103" s="11">
        <v>42691</v>
      </c>
      <c r="G103" s="13">
        <v>12</v>
      </c>
      <c r="H103" s="3">
        <v>25</v>
      </c>
    </row>
    <row r="104" spans="2:8" s="2" customFormat="1" ht="14" x14ac:dyDescent="0.15">
      <c r="B104" s="3" t="s">
        <v>1105</v>
      </c>
      <c r="C104" s="3" t="s">
        <v>1552</v>
      </c>
      <c r="D104" s="3" t="s">
        <v>1552</v>
      </c>
      <c r="E104" s="3" t="s">
        <v>591</v>
      </c>
      <c r="F104" s="11">
        <v>42698</v>
      </c>
      <c r="G104" s="13">
        <v>19</v>
      </c>
      <c r="H104" s="3">
        <v>46</v>
      </c>
    </row>
    <row r="105" spans="2:8" s="2" customFormat="1" ht="14" x14ac:dyDescent="0.15">
      <c r="B105" s="3" t="s">
        <v>1106</v>
      </c>
      <c r="C105" s="3" t="s">
        <v>1571</v>
      </c>
      <c r="D105" s="3" t="s">
        <v>1580</v>
      </c>
      <c r="E105" s="3" t="s">
        <v>1554</v>
      </c>
      <c r="F105" s="11">
        <v>42698</v>
      </c>
      <c r="G105" s="13">
        <v>12</v>
      </c>
      <c r="H105" s="3">
        <v>27</v>
      </c>
    </row>
    <row r="106" spans="2:8" s="2" customFormat="1" ht="14" x14ac:dyDescent="0.15">
      <c r="B106" s="3" t="s">
        <v>551</v>
      </c>
      <c r="C106" s="3" t="s">
        <v>1552</v>
      </c>
      <c r="D106" s="3" t="s">
        <v>1535</v>
      </c>
      <c r="E106" s="3" t="s">
        <v>1554</v>
      </c>
      <c r="F106" s="11">
        <v>42719</v>
      </c>
      <c r="G106" s="13">
        <v>12</v>
      </c>
      <c r="H106" s="3">
        <v>29</v>
      </c>
    </row>
    <row r="107" spans="2:8" s="2" customFormat="1" ht="14" x14ac:dyDescent="0.15">
      <c r="B107" s="3" t="s">
        <v>552</v>
      </c>
      <c r="C107" s="3" t="s">
        <v>465</v>
      </c>
      <c r="D107" s="3" t="s">
        <v>1585</v>
      </c>
      <c r="E107" s="3" t="s">
        <v>1582</v>
      </c>
      <c r="F107" s="11">
        <v>42719</v>
      </c>
      <c r="G107" s="13">
        <v>13.285714285714286</v>
      </c>
      <c r="H107" s="3">
        <v>21</v>
      </c>
    </row>
    <row r="108" spans="2:8" s="2" customFormat="1" ht="14" x14ac:dyDescent="0.15">
      <c r="B108" s="3" t="s">
        <v>553</v>
      </c>
      <c r="C108" s="3" t="s">
        <v>1572</v>
      </c>
      <c r="D108" s="3" t="s">
        <v>1583</v>
      </c>
      <c r="E108" s="3" t="s">
        <v>1581</v>
      </c>
      <c r="F108" s="11">
        <v>42726</v>
      </c>
      <c r="G108" s="13">
        <v>11</v>
      </c>
      <c r="H108" s="3">
        <v>32</v>
      </c>
    </row>
    <row r="109" spans="2:8" s="2" customFormat="1" ht="14" x14ac:dyDescent="0.15">
      <c r="B109" s="3" t="s">
        <v>554</v>
      </c>
      <c r="C109" s="3" t="s">
        <v>1573</v>
      </c>
      <c r="D109" s="3" t="s">
        <v>1581</v>
      </c>
      <c r="E109" s="3" t="s">
        <v>1581</v>
      </c>
      <c r="F109" s="11">
        <v>42740</v>
      </c>
      <c r="G109" s="13">
        <v>12</v>
      </c>
      <c r="H109" s="3">
        <v>26</v>
      </c>
    </row>
    <row r="110" spans="2:8" s="2" customFormat="1" ht="14" x14ac:dyDescent="0.15">
      <c r="B110" s="3" t="s">
        <v>555</v>
      </c>
      <c r="C110" s="12" t="s">
        <v>1544</v>
      </c>
      <c r="D110" s="3" t="s">
        <v>1582</v>
      </c>
      <c r="E110" s="12" t="s">
        <v>1583</v>
      </c>
      <c r="F110" s="11">
        <v>42740</v>
      </c>
      <c r="G110" s="13">
        <v>19</v>
      </c>
      <c r="H110" s="3">
        <v>29</v>
      </c>
    </row>
    <row r="111" spans="2:8" s="2" customFormat="1" ht="14" x14ac:dyDescent="0.15">
      <c r="B111" s="3" t="s">
        <v>1107</v>
      </c>
      <c r="C111" s="3" t="s">
        <v>1552</v>
      </c>
      <c r="D111" s="3" t="s">
        <v>1581</v>
      </c>
      <c r="E111" s="3" t="s">
        <v>1582</v>
      </c>
      <c r="F111" s="11">
        <v>42789</v>
      </c>
      <c r="G111" s="13">
        <v>17</v>
      </c>
      <c r="H111" s="3">
        <v>31</v>
      </c>
    </row>
    <row r="112" spans="2:8" s="2" customFormat="1" ht="14" x14ac:dyDescent="0.15">
      <c r="B112" s="3" t="s">
        <v>1108</v>
      </c>
      <c r="C112" s="3" t="s">
        <v>1552</v>
      </c>
      <c r="D112" s="3" t="s">
        <v>1581</v>
      </c>
      <c r="E112" s="3" t="s">
        <v>1581</v>
      </c>
      <c r="F112" s="11">
        <v>42803</v>
      </c>
      <c r="G112" s="13">
        <v>11</v>
      </c>
      <c r="H112" s="3">
        <v>35</v>
      </c>
    </row>
    <row r="113" spans="2:8" s="2" customFormat="1" ht="14" x14ac:dyDescent="0.15">
      <c r="B113" s="3" t="s">
        <v>556</v>
      </c>
      <c r="C113" s="3" t="s">
        <v>1552</v>
      </c>
      <c r="D113" s="3" t="s">
        <v>1582</v>
      </c>
      <c r="E113" s="3" t="s">
        <v>1581</v>
      </c>
      <c r="F113" s="11">
        <v>42894</v>
      </c>
      <c r="G113" s="13">
        <v>12.142857142857142</v>
      </c>
      <c r="H113" s="3">
        <v>28</v>
      </c>
    </row>
    <row r="114" spans="2:8" s="2" customFormat="1" ht="14" x14ac:dyDescent="0.15">
      <c r="B114" s="3" t="s">
        <v>557</v>
      </c>
      <c r="C114" s="3" t="s">
        <v>465</v>
      </c>
      <c r="D114" s="3" t="s">
        <v>1585</v>
      </c>
      <c r="E114" s="3" t="s">
        <v>1581</v>
      </c>
      <c r="F114" s="11">
        <v>42901</v>
      </c>
      <c r="G114" s="13">
        <v>26.285714285714285</v>
      </c>
      <c r="H114" s="3">
        <v>20</v>
      </c>
    </row>
    <row r="115" spans="2:8" s="2" customFormat="1" ht="14" x14ac:dyDescent="0.15">
      <c r="B115" s="3" t="s">
        <v>558</v>
      </c>
      <c r="C115" s="3" t="s">
        <v>465</v>
      </c>
      <c r="D115" s="3" t="s">
        <v>1582</v>
      </c>
      <c r="E115" s="3" t="s">
        <v>1582</v>
      </c>
      <c r="F115" s="11">
        <v>42913</v>
      </c>
      <c r="G115" s="13">
        <v>12.714285714285714</v>
      </c>
      <c r="H115" s="3">
        <v>36</v>
      </c>
    </row>
    <row r="116" spans="2:8" s="2" customFormat="1" ht="14" x14ac:dyDescent="0.15">
      <c r="B116" s="3" t="s">
        <v>559</v>
      </c>
      <c r="C116" s="12" t="s">
        <v>1544</v>
      </c>
      <c r="D116" s="3" t="s">
        <v>1582</v>
      </c>
      <c r="E116" s="12" t="s">
        <v>1583</v>
      </c>
      <c r="F116" s="11">
        <v>43287</v>
      </c>
      <c r="G116" s="13">
        <v>20.142857142857142</v>
      </c>
      <c r="H116" s="3">
        <v>31</v>
      </c>
    </row>
    <row r="117" spans="2:8" s="2" customFormat="1" ht="14" x14ac:dyDescent="0.15">
      <c r="B117" s="3" t="s">
        <v>560</v>
      </c>
      <c r="C117" s="3" t="s">
        <v>465</v>
      </c>
      <c r="D117" s="3" t="s">
        <v>1582</v>
      </c>
      <c r="E117" s="3" t="s">
        <v>1582</v>
      </c>
      <c r="F117" s="11">
        <v>42922</v>
      </c>
      <c r="G117" s="13">
        <v>18.714285714285715</v>
      </c>
      <c r="H117" s="3">
        <v>23</v>
      </c>
    </row>
    <row r="118" spans="2:8" s="2" customFormat="1" ht="14" x14ac:dyDescent="0.15">
      <c r="B118" s="3" t="s">
        <v>561</v>
      </c>
      <c r="C118" s="3" t="s">
        <v>465</v>
      </c>
      <c r="D118" s="12" t="s">
        <v>1583</v>
      </c>
      <c r="E118" s="3" t="s">
        <v>1592</v>
      </c>
      <c r="F118" s="11">
        <v>42922</v>
      </c>
      <c r="G118" s="13">
        <v>12.142857142857142</v>
      </c>
      <c r="H118" s="3">
        <v>28</v>
      </c>
    </row>
    <row r="119" spans="2:8" s="2" customFormat="1" ht="14" x14ac:dyDescent="0.15">
      <c r="B119" s="3" t="s">
        <v>562</v>
      </c>
      <c r="C119" s="3" t="s">
        <v>1567</v>
      </c>
      <c r="D119" s="3" t="s">
        <v>1582</v>
      </c>
      <c r="E119" s="3" t="s">
        <v>1582</v>
      </c>
      <c r="F119" s="11">
        <v>42929</v>
      </c>
      <c r="G119" s="13">
        <v>12.714285714285714</v>
      </c>
      <c r="H119" s="3">
        <v>29</v>
      </c>
    </row>
    <row r="120" spans="2:8" s="2" customFormat="1" ht="14" x14ac:dyDescent="0.15">
      <c r="B120" s="3" t="s">
        <v>563</v>
      </c>
      <c r="C120" s="3" t="s">
        <v>1560</v>
      </c>
      <c r="D120" s="3" t="s">
        <v>1581</v>
      </c>
      <c r="E120" s="3" t="s">
        <v>1581</v>
      </c>
      <c r="F120" s="11">
        <v>42929</v>
      </c>
      <c r="G120" s="13">
        <v>11.428571428571429</v>
      </c>
      <c r="H120" s="3">
        <v>32</v>
      </c>
    </row>
    <row r="121" spans="2:8" s="2" customFormat="1" ht="14" x14ac:dyDescent="0.15">
      <c r="B121" s="3" t="s">
        <v>564</v>
      </c>
      <c r="C121" s="3" t="s">
        <v>1552</v>
      </c>
      <c r="D121" s="3" t="s">
        <v>1581</v>
      </c>
      <c r="E121" s="3" t="s">
        <v>1581</v>
      </c>
      <c r="F121" s="11">
        <v>42929</v>
      </c>
      <c r="G121" s="13">
        <v>18.857142857142858</v>
      </c>
      <c r="H121" s="3">
        <v>36</v>
      </c>
    </row>
    <row r="122" spans="2:8" s="2" customFormat="1" ht="14" x14ac:dyDescent="0.15">
      <c r="B122" s="3" t="s">
        <v>565</v>
      </c>
      <c r="C122" s="3" t="s">
        <v>1552</v>
      </c>
      <c r="D122" s="3" t="s">
        <v>1581</v>
      </c>
      <c r="E122" s="3" t="s">
        <v>1582</v>
      </c>
      <c r="F122" s="11">
        <v>42929</v>
      </c>
      <c r="G122" s="13">
        <v>13.142857142857142</v>
      </c>
      <c r="H122" s="3">
        <v>28</v>
      </c>
    </row>
    <row r="123" spans="2:8" s="2" customFormat="1" ht="14" x14ac:dyDescent="0.15">
      <c r="B123" s="3" t="s">
        <v>566</v>
      </c>
      <c r="C123" s="3" t="s">
        <v>1574</v>
      </c>
      <c r="D123" s="3" t="s">
        <v>1591</v>
      </c>
      <c r="E123" s="3" t="s">
        <v>1581</v>
      </c>
      <c r="F123" s="11">
        <v>42992</v>
      </c>
      <c r="G123" s="13">
        <v>13.571428571428571</v>
      </c>
      <c r="H123" s="3">
        <v>23</v>
      </c>
    </row>
    <row r="124" spans="2:8" s="2" customFormat="1" ht="14" x14ac:dyDescent="0.15">
      <c r="B124" s="3" t="s">
        <v>567</v>
      </c>
      <c r="C124" s="3" t="s">
        <v>1552</v>
      </c>
      <c r="D124" s="3" t="s">
        <v>1581</v>
      </c>
      <c r="E124" s="12" t="s">
        <v>1583</v>
      </c>
      <c r="F124" s="11">
        <v>42992</v>
      </c>
      <c r="G124" s="13">
        <v>12.285714285714286</v>
      </c>
      <c r="H124" s="3">
        <v>30</v>
      </c>
    </row>
    <row r="125" spans="2:8" s="2" customFormat="1" ht="14" x14ac:dyDescent="0.15">
      <c r="B125" s="3" t="s">
        <v>568</v>
      </c>
      <c r="C125" s="3" t="s">
        <v>1567</v>
      </c>
      <c r="D125" s="3" t="s">
        <v>1581</v>
      </c>
      <c r="E125" s="3" t="s">
        <v>1582</v>
      </c>
      <c r="F125" s="11">
        <v>43006</v>
      </c>
      <c r="G125" s="13">
        <v>12.714285714285714</v>
      </c>
      <c r="H125" s="3">
        <v>22</v>
      </c>
    </row>
    <row r="126" spans="2:8" s="2" customFormat="1" ht="14" x14ac:dyDescent="0.15">
      <c r="B126" s="3" t="s">
        <v>569</v>
      </c>
      <c r="C126" s="3" t="s">
        <v>465</v>
      </c>
      <c r="D126" s="3" t="s">
        <v>1584</v>
      </c>
      <c r="E126" s="3" t="s">
        <v>1582</v>
      </c>
      <c r="F126" s="11">
        <v>43006</v>
      </c>
      <c r="G126" s="13">
        <v>11</v>
      </c>
      <c r="H126" s="3">
        <v>26</v>
      </c>
    </row>
    <row r="127" spans="2:8" s="2" customFormat="1" ht="14" x14ac:dyDescent="0.15">
      <c r="B127" s="3" t="s">
        <v>570</v>
      </c>
      <c r="C127" s="3" t="s">
        <v>465</v>
      </c>
      <c r="D127" s="3" t="s">
        <v>1581</v>
      </c>
      <c r="E127" s="3" t="s">
        <v>1581</v>
      </c>
      <c r="F127" s="11">
        <v>43006</v>
      </c>
      <c r="G127" s="13">
        <v>12</v>
      </c>
      <c r="H127" s="3">
        <v>37</v>
      </c>
    </row>
    <row r="128" spans="2:8" s="2" customFormat="1" ht="14" x14ac:dyDescent="0.15">
      <c r="B128" s="3" t="s">
        <v>1109</v>
      </c>
      <c r="C128" s="3" t="s">
        <v>1554</v>
      </c>
      <c r="D128" s="3" t="s">
        <v>1585</v>
      </c>
      <c r="E128" s="3" t="s">
        <v>1581</v>
      </c>
      <c r="F128" s="11">
        <v>43069</v>
      </c>
      <c r="G128" s="13">
        <v>12.857142857142858</v>
      </c>
      <c r="H128" s="3">
        <v>27</v>
      </c>
    </row>
    <row r="129" spans="2:8" s="2" customFormat="1" ht="14" x14ac:dyDescent="0.15">
      <c r="B129" s="3" t="s">
        <v>571</v>
      </c>
      <c r="C129" s="3" t="s">
        <v>1560</v>
      </c>
      <c r="D129" s="3" t="s">
        <v>1581</v>
      </c>
      <c r="E129" s="3" t="s">
        <v>1581</v>
      </c>
      <c r="F129" s="11">
        <v>43090</v>
      </c>
      <c r="G129" s="13">
        <v>18</v>
      </c>
      <c r="H129" s="3">
        <v>28</v>
      </c>
    </row>
    <row r="130" spans="2:8" s="2" customFormat="1" ht="14" x14ac:dyDescent="0.15">
      <c r="B130" s="3" t="s">
        <v>572</v>
      </c>
      <c r="C130" s="3" t="s">
        <v>1552</v>
      </c>
      <c r="D130" s="3" t="s">
        <v>1581</v>
      </c>
      <c r="E130" s="3" t="s">
        <v>1581</v>
      </c>
      <c r="F130" s="11">
        <v>43090</v>
      </c>
      <c r="G130" s="13">
        <v>13.428571428571429</v>
      </c>
      <c r="H130" s="3">
        <v>36</v>
      </c>
    </row>
    <row r="131" spans="2:8" s="2" customFormat="1" ht="14" x14ac:dyDescent="0.15">
      <c r="B131" s="3" t="s">
        <v>573</v>
      </c>
      <c r="C131" s="3" t="s">
        <v>1552</v>
      </c>
      <c r="D131" s="3" t="s">
        <v>1581</v>
      </c>
      <c r="E131" s="12" t="s">
        <v>1583</v>
      </c>
      <c r="F131" s="11">
        <v>43090</v>
      </c>
      <c r="G131" s="13">
        <v>13.285714285714286</v>
      </c>
      <c r="H131" s="3">
        <v>26</v>
      </c>
    </row>
    <row r="132" spans="2:8" s="2" customFormat="1" ht="14" x14ac:dyDescent="0.15">
      <c r="B132" s="3" t="s">
        <v>575</v>
      </c>
      <c r="C132" s="3" t="s">
        <v>1567</v>
      </c>
      <c r="D132" s="3" t="s">
        <v>1582</v>
      </c>
      <c r="E132" s="3" t="s">
        <v>1581</v>
      </c>
      <c r="F132" s="11">
        <v>43132</v>
      </c>
      <c r="G132" s="13">
        <v>12.571428571428571</v>
      </c>
      <c r="H132" s="3">
        <v>25</v>
      </c>
    </row>
    <row r="133" spans="2:8" s="2" customFormat="1" ht="14" x14ac:dyDescent="0.15">
      <c r="B133" s="3" t="s">
        <v>576</v>
      </c>
      <c r="C133" s="3" t="s">
        <v>1552</v>
      </c>
      <c r="D133" s="3" t="s">
        <v>1581</v>
      </c>
      <c r="E133" s="3" t="s">
        <v>1582</v>
      </c>
      <c r="F133" s="11">
        <v>43167</v>
      </c>
      <c r="G133" s="13">
        <v>12.714285714285714</v>
      </c>
      <c r="H133" s="3">
        <v>26</v>
      </c>
    </row>
    <row r="134" spans="2:8" s="2" customFormat="1" ht="14" x14ac:dyDescent="0.15">
      <c r="B134" s="3" t="s">
        <v>577</v>
      </c>
      <c r="C134" s="3" t="s">
        <v>1567</v>
      </c>
      <c r="D134" s="3" t="s">
        <v>1582</v>
      </c>
      <c r="E134" s="3" t="s">
        <v>1582</v>
      </c>
      <c r="F134" s="11">
        <v>43167</v>
      </c>
      <c r="G134" s="13">
        <v>13.428571428571429</v>
      </c>
      <c r="H134" s="3">
        <v>27</v>
      </c>
    </row>
    <row r="135" spans="2:8" s="2" customFormat="1" ht="14" x14ac:dyDescent="0.15">
      <c r="B135" s="3" t="s">
        <v>578</v>
      </c>
      <c r="C135" s="3" t="s">
        <v>1569</v>
      </c>
      <c r="D135" s="3" t="s">
        <v>1590</v>
      </c>
      <c r="E135" s="3" t="s">
        <v>1592</v>
      </c>
      <c r="F135" s="11">
        <v>43167</v>
      </c>
      <c r="G135" s="13">
        <v>18</v>
      </c>
      <c r="H135" s="3">
        <v>19</v>
      </c>
    </row>
    <row r="136" spans="2:8" s="2" customFormat="1" ht="14" x14ac:dyDescent="0.15">
      <c r="B136" s="3" t="s">
        <v>579</v>
      </c>
      <c r="C136" s="12" t="s">
        <v>1544</v>
      </c>
      <c r="D136" s="12" t="s">
        <v>1583</v>
      </c>
      <c r="E136" s="3" t="s">
        <v>1585</v>
      </c>
      <c r="F136" s="11">
        <v>43174</v>
      </c>
      <c r="G136" s="13">
        <v>18.285714285714285</v>
      </c>
      <c r="H136" s="3">
        <v>24</v>
      </c>
    </row>
    <row r="137" spans="2:8" s="2" customFormat="1" ht="14" x14ac:dyDescent="0.15">
      <c r="B137" s="3" t="s">
        <v>580</v>
      </c>
      <c r="C137" s="3" t="s">
        <v>1552</v>
      </c>
      <c r="D137" s="3" t="s">
        <v>1581</v>
      </c>
      <c r="E137" s="3" t="s">
        <v>1592</v>
      </c>
      <c r="F137" s="11">
        <v>43181</v>
      </c>
      <c r="G137" s="13">
        <v>12.285714285714286</v>
      </c>
      <c r="H137" s="3">
        <v>33</v>
      </c>
    </row>
    <row r="138" spans="2:8" s="2" customFormat="1" ht="14" x14ac:dyDescent="0.15">
      <c r="B138" s="3" t="s">
        <v>581</v>
      </c>
      <c r="C138" s="3" t="s">
        <v>465</v>
      </c>
      <c r="D138" s="3" t="s">
        <v>1581</v>
      </c>
      <c r="E138" s="3" t="s">
        <v>1585</v>
      </c>
      <c r="F138" s="11">
        <v>43202</v>
      </c>
      <c r="G138" s="13">
        <v>12.142857142857142</v>
      </c>
      <c r="H138" s="3">
        <v>27</v>
      </c>
    </row>
    <row r="139" spans="2:8" s="2" customFormat="1" ht="14" x14ac:dyDescent="0.15">
      <c r="B139" s="3" t="s">
        <v>582</v>
      </c>
      <c r="C139" s="3" t="s">
        <v>465</v>
      </c>
      <c r="D139" s="3" t="s">
        <v>1582</v>
      </c>
      <c r="E139" s="3" t="s">
        <v>1585</v>
      </c>
      <c r="F139" s="11">
        <v>43209</v>
      </c>
      <c r="G139" s="13">
        <v>12.571428571428571</v>
      </c>
      <c r="H139" s="3">
        <v>31</v>
      </c>
    </row>
    <row r="140" spans="2:8" s="2" customFormat="1" ht="14" x14ac:dyDescent="0.15">
      <c r="B140" s="3" t="s">
        <v>1110</v>
      </c>
      <c r="C140" s="3" t="s">
        <v>1567</v>
      </c>
      <c r="D140" s="3" t="s">
        <v>1585</v>
      </c>
      <c r="E140" s="3" t="s">
        <v>1582</v>
      </c>
      <c r="F140" s="11">
        <v>43209</v>
      </c>
      <c r="G140" s="13">
        <v>12.142857142857142</v>
      </c>
      <c r="H140" s="3">
        <v>29</v>
      </c>
    </row>
    <row r="141" spans="2:8" s="2" customFormat="1" ht="14" x14ac:dyDescent="0.15">
      <c r="B141" s="3" t="s">
        <v>583</v>
      </c>
      <c r="C141" s="3" t="s">
        <v>1554</v>
      </c>
      <c r="D141" s="3" t="s">
        <v>1585</v>
      </c>
      <c r="E141" s="3" t="s">
        <v>1585</v>
      </c>
      <c r="F141" s="11">
        <v>43230</v>
      </c>
      <c r="G141" s="13">
        <v>20.714285714285715</v>
      </c>
      <c r="H141" s="3">
        <v>26</v>
      </c>
    </row>
    <row r="142" spans="2:8" s="2" customFormat="1" ht="14" x14ac:dyDescent="0.15">
      <c r="B142" s="3" t="s">
        <v>585</v>
      </c>
      <c r="C142" s="3" t="s">
        <v>465</v>
      </c>
      <c r="D142" s="3" t="s">
        <v>1581</v>
      </c>
      <c r="E142" s="3" t="s">
        <v>1582</v>
      </c>
      <c r="F142" s="11">
        <v>43230</v>
      </c>
      <c r="G142" s="13">
        <v>12.285714285714286</v>
      </c>
      <c r="H142" s="3">
        <v>28</v>
      </c>
    </row>
    <row r="143" spans="2:8" s="2" customFormat="1" ht="14" x14ac:dyDescent="0.15">
      <c r="B143" s="3" t="s">
        <v>586</v>
      </c>
      <c r="C143" s="12" t="s">
        <v>1544</v>
      </c>
      <c r="D143" s="3" t="s">
        <v>1585</v>
      </c>
      <c r="E143" s="12" t="s">
        <v>1583</v>
      </c>
      <c r="F143" s="11">
        <v>43230</v>
      </c>
      <c r="G143" s="13">
        <v>11.714285714285714</v>
      </c>
      <c r="H143" s="3">
        <v>23</v>
      </c>
    </row>
    <row r="144" spans="2:8" s="2" customFormat="1" ht="14" x14ac:dyDescent="0.15">
      <c r="B144" s="3" t="s">
        <v>587</v>
      </c>
      <c r="C144" s="3" t="s">
        <v>465</v>
      </c>
      <c r="D144" s="3" t="s">
        <v>1581</v>
      </c>
      <c r="E144" s="3" t="s">
        <v>1582</v>
      </c>
      <c r="F144" s="11">
        <v>43279</v>
      </c>
      <c r="G144" s="13">
        <v>13.285714285714286</v>
      </c>
      <c r="H144" s="3">
        <v>35</v>
      </c>
    </row>
    <row r="145" spans="2:8" s="2" customFormat="1" ht="14" x14ac:dyDescent="0.15">
      <c r="B145" s="3" t="s">
        <v>588</v>
      </c>
      <c r="C145" s="3" t="s">
        <v>1552</v>
      </c>
      <c r="D145" s="12" t="s">
        <v>1583</v>
      </c>
      <c r="E145" s="3" t="s">
        <v>1581</v>
      </c>
      <c r="F145" s="11">
        <v>43314</v>
      </c>
      <c r="G145" s="13">
        <v>11.571428571428571</v>
      </c>
      <c r="H145" s="3">
        <v>27</v>
      </c>
    </row>
    <row r="146" spans="2:8" s="2" customFormat="1" ht="14" x14ac:dyDescent="0.15">
      <c r="B146" s="3" t="s">
        <v>589</v>
      </c>
      <c r="C146" s="3" t="s">
        <v>1552</v>
      </c>
      <c r="D146" s="3" t="s">
        <v>1581</v>
      </c>
      <c r="E146" s="12" t="s">
        <v>1583</v>
      </c>
      <c r="F146" s="11">
        <v>43314</v>
      </c>
      <c r="G146" s="13">
        <v>11.428571428571429</v>
      </c>
      <c r="H146" s="3">
        <v>35</v>
      </c>
    </row>
    <row r="147" spans="2:8" s="2" customFormat="1" ht="14" x14ac:dyDescent="0.15">
      <c r="B147" s="3" t="s">
        <v>590</v>
      </c>
      <c r="C147" s="3" t="s">
        <v>1565</v>
      </c>
      <c r="D147" s="3" t="s">
        <v>1585</v>
      </c>
      <c r="E147" s="3" t="s">
        <v>1585</v>
      </c>
      <c r="F147" s="11">
        <v>43321</v>
      </c>
      <c r="G147" s="13">
        <v>12.285714285714286</v>
      </c>
      <c r="H147" s="3">
        <v>29</v>
      </c>
    </row>
    <row r="148" spans="2:8" s="26" customFormat="1" ht="14" x14ac:dyDescent="0.15">
      <c r="B148" s="1" t="s">
        <v>1111</v>
      </c>
      <c r="C148" s="1" t="s">
        <v>1552</v>
      </c>
      <c r="D148" s="1" t="s">
        <v>1581</v>
      </c>
      <c r="E148" s="1" t="s">
        <v>1581</v>
      </c>
      <c r="F148" s="24">
        <v>42425</v>
      </c>
      <c r="G148" s="25">
        <v>11.428571428571429</v>
      </c>
      <c r="H148" s="1">
        <v>26</v>
      </c>
    </row>
    <row r="149" spans="2:8" s="26" customFormat="1" ht="14" x14ac:dyDescent="0.15">
      <c r="B149" s="1" t="s">
        <v>1112</v>
      </c>
      <c r="C149" s="1" t="s">
        <v>1552</v>
      </c>
      <c r="D149" s="1" t="s">
        <v>1581</v>
      </c>
      <c r="E149" s="1" t="s">
        <v>1581</v>
      </c>
      <c r="F149" s="24">
        <v>42375</v>
      </c>
      <c r="G149" s="25">
        <v>11.857142857142858</v>
      </c>
      <c r="H149" s="1">
        <v>29</v>
      </c>
    </row>
    <row r="150" spans="2:8" s="26" customFormat="1" ht="14" x14ac:dyDescent="0.15">
      <c r="B150" s="1" t="s">
        <v>594</v>
      </c>
      <c r="C150" s="1" t="s">
        <v>1554</v>
      </c>
      <c r="D150" s="1" t="s">
        <v>1585</v>
      </c>
      <c r="E150" s="1" t="s">
        <v>1591</v>
      </c>
      <c r="F150" s="24">
        <v>42265</v>
      </c>
      <c r="G150" s="25">
        <v>12</v>
      </c>
      <c r="H150" s="1">
        <v>21</v>
      </c>
    </row>
    <row r="151" spans="2:8" s="26" customFormat="1" ht="14" x14ac:dyDescent="0.15">
      <c r="B151" s="1" t="s">
        <v>574</v>
      </c>
      <c r="C151" s="1" t="s">
        <v>465</v>
      </c>
      <c r="D151" s="1" t="s">
        <v>1582</v>
      </c>
      <c r="E151" s="1" t="s">
        <v>1582</v>
      </c>
      <c r="F151" s="24">
        <v>43118</v>
      </c>
      <c r="G151" s="25">
        <v>19</v>
      </c>
      <c r="H151" s="1">
        <v>28</v>
      </c>
    </row>
    <row r="152" spans="2:8" s="26" customFormat="1" ht="14" x14ac:dyDescent="0.15">
      <c r="B152" s="1" t="s">
        <v>1084</v>
      </c>
      <c r="C152" s="1" t="s">
        <v>1552</v>
      </c>
      <c r="D152" s="1" t="s">
        <v>1581</v>
      </c>
      <c r="E152" s="1" t="s">
        <v>1581</v>
      </c>
      <c r="F152" s="24">
        <v>42017</v>
      </c>
      <c r="G152" s="25">
        <v>18</v>
      </c>
      <c r="H152" s="1">
        <v>34</v>
      </c>
    </row>
    <row r="153" spans="2:8" s="26" customFormat="1" ht="14" x14ac:dyDescent="0.15">
      <c r="B153" s="1" t="s">
        <v>1085</v>
      </c>
      <c r="C153" s="1" t="s">
        <v>1567</v>
      </c>
      <c r="D153" s="1" t="s">
        <v>1582</v>
      </c>
      <c r="E153" s="1" t="s">
        <v>1583</v>
      </c>
      <c r="F153" s="24">
        <v>42461</v>
      </c>
      <c r="G153" s="25">
        <v>12</v>
      </c>
      <c r="H153" s="1">
        <v>28</v>
      </c>
    </row>
    <row r="154" spans="2:8" s="26" customFormat="1" ht="14" x14ac:dyDescent="0.15">
      <c r="B154" s="1" t="s">
        <v>1086</v>
      </c>
      <c r="C154" s="1" t="s">
        <v>1554</v>
      </c>
      <c r="D154" s="1" t="s">
        <v>1585</v>
      </c>
      <c r="E154" s="1" t="s">
        <v>1581</v>
      </c>
      <c r="F154" s="24">
        <v>42929</v>
      </c>
      <c r="G154" s="25">
        <v>13.714285714285714</v>
      </c>
      <c r="H154" s="1">
        <v>27</v>
      </c>
    </row>
    <row r="155" spans="2:8" s="26" customFormat="1" ht="14" x14ac:dyDescent="0.15">
      <c r="B155" s="1" t="s">
        <v>1087</v>
      </c>
      <c r="C155" s="1" t="s">
        <v>1567</v>
      </c>
      <c r="D155" s="1" t="s">
        <v>1584</v>
      </c>
      <c r="E155" s="1" t="s">
        <v>1582</v>
      </c>
      <c r="F155" s="24">
        <v>43006</v>
      </c>
      <c r="G155" s="25">
        <v>11.428571428571429</v>
      </c>
      <c r="H155" s="1">
        <v>30</v>
      </c>
    </row>
    <row r="156" spans="2:8" s="26" customFormat="1" ht="14" x14ac:dyDescent="0.15">
      <c r="B156" s="1" t="s">
        <v>1088</v>
      </c>
      <c r="C156" s="23" t="s">
        <v>1544</v>
      </c>
      <c r="D156" s="23" t="s">
        <v>1583</v>
      </c>
      <c r="E156" s="1" t="s">
        <v>591</v>
      </c>
      <c r="F156" s="24">
        <v>42598</v>
      </c>
      <c r="G156" s="25">
        <v>19</v>
      </c>
      <c r="H156" s="1">
        <v>41</v>
      </c>
    </row>
    <row r="157" spans="2:8" s="26" customFormat="1" ht="14" x14ac:dyDescent="0.15">
      <c r="B157" s="1" t="s">
        <v>1089</v>
      </c>
      <c r="C157" s="1" t="s">
        <v>1552</v>
      </c>
      <c r="D157" s="1" t="s">
        <v>1581</v>
      </c>
      <c r="E157" s="1" t="s">
        <v>1585</v>
      </c>
      <c r="F157" s="24">
        <v>42964</v>
      </c>
      <c r="G157" s="25">
        <v>11.571428571428571</v>
      </c>
      <c r="H157" s="1">
        <v>28</v>
      </c>
    </row>
    <row r="158" spans="2:8" s="26" customFormat="1" ht="14" x14ac:dyDescent="0.15">
      <c r="B158" s="1" t="s">
        <v>584</v>
      </c>
      <c r="C158" s="1" t="s">
        <v>591</v>
      </c>
      <c r="D158" s="1" t="s">
        <v>1582</v>
      </c>
      <c r="E158" s="1" t="s">
        <v>1581</v>
      </c>
      <c r="F158" s="24">
        <v>43230</v>
      </c>
      <c r="G158" s="25">
        <v>12</v>
      </c>
      <c r="H158" s="1">
        <v>16</v>
      </c>
    </row>
    <row r="159" spans="2:8" s="26" customFormat="1" ht="14" x14ac:dyDescent="0.15">
      <c r="B159" s="1" t="s">
        <v>536</v>
      </c>
      <c r="C159" s="1" t="s">
        <v>1552</v>
      </c>
      <c r="D159" s="1" t="s">
        <v>465</v>
      </c>
      <c r="E159" s="1" t="s">
        <v>1581</v>
      </c>
      <c r="F159" s="24">
        <v>42516</v>
      </c>
      <c r="G159" s="25">
        <v>12.285714285714286</v>
      </c>
      <c r="H159" s="1">
        <v>33</v>
      </c>
    </row>
    <row r="160" spans="2:8" s="26" customFormat="1" ht="14" x14ac:dyDescent="0.15">
      <c r="B160" s="1" t="s">
        <v>1082</v>
      </c>
      <c r="C160" s="1" t="s">
        <v>465</v>
      </c>
      <c r="D160" s="1" t="s">
        <v>1582</v>
      </c>
      <c r="E160" s="1" t="s">
        <v>1581</v>
      </c>
      <c r="F160" s="24">
        <v>42992</v>
      </c>
      <c r="G160" s="25">
        <v>13</v>
      </c>
      <c r="H160" s="1">
        <v>25</v>
      </c>
    </row>
    <row r="161" spans="2:8" s="26" customFormat="1" ht="14" x14ac:dyDescent="0.15">
      <c r="B161" s="1" t="s">
        <v>1083</v>
      </c>
      <c r="C161" s="1" t="s">
        <v>1546</v>
      </c>
      <c r="D161" s="1" t="s">
        <v>1581</v>
      </c>
      <c r="E161" s="1" t="s">
        <v>1582</v>
      </c>
      <c r="F161" s="24">
        <v>42479</v>
      </c>
      <c r="G161" s="25">
        <v>12</v>
      </c>
      <c r="H161" s="1">
        <v>28</v>
      </c>
    </row>
    <row r="163" spans="2:8" x14ac:dyDescent="0.2">
      <c r="D163" s="28"/>
    </row>
    <row r="164" spans="2:8" x14ac:dyDescent="0.2">
      <c r="D164" s="28"/>
    </row>
  </sheetData>
  <phoneticPr fontId="1" type="noConversion"/>
  <conditionalFormatting sqref="G4:H4">
    <cfRule type="duplicateValues" dxfId="7" priority="1"/>
  </conditionalFormatting>
  <conditionalFormatting sqref="B4:B161"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0"/>
  <sheetViews>
    <sheetView workbookViewId="0">
      <selection activeCell="G101" sqref="G101"/>
    </sheetView>
  </sheetViews>
  <sheetFormatPr baseColWidth="10" defaultColWidth="8.83203125" defaultRowHeight="15" x14ac:dyDescent="0.2"/>
  <cols>
    <col min="2" max="2" width="11.6640625" customWidth="1"/>
    <col min="3" max="3" width="13" bestFit="1" customWidth="1"/>
    <col min="4" max="4" width="18" customWidth="1"/>
    <col min="5" max="5" width="18.6640625" customWidth="1"/>
    <col min="6" max="6" width="16.1640625" bestFit="1" customWidth="1"/>
    <col min="7" max="7" width="23.6640625" customWidth="1"/>
    <col min="8" max="8" width="21" customWidth="1"/>
    <col min="9" max="9" width="17.5" bestFit="1" customWidth="1"/>
  </cols>
  <sheetData>
    <row r="1" spans="1:6" x14ac:dyDescent="0.2">
      <c r="A1" s="30"/>
      <c r="B1" s="29" t="s">
        <v>1495</v>
      </c>
    </row>
    <row r="3" spans="1:6" x14ac:dyDescent="0.2">
      <c r="B3" s="3" t="s">
        <v>1113</v>
      </c>
      <c r="C3" s="3" t="s">
        <v>1454</v>
      </c>
      <c r="D3" s="3" t="s">
        <v>1455</v>
      </c>
      <c r="E3" s="1" t="s">
        <v>1134</v>
      </c>
      <c r="F3" s="1" t="s">
        <v>1135</v>
      </c>
    </row>
    <row r="4" spans="1:6" x14ac:dyDescent="0.2">
      <c r="B4" s="3" t="s">
        <v>1114</v>
      </c>
      <c r="C4" s="3">
        <v>2</v>
      </c>
      <c r="D4" s="3">
        <v>0.57799999999999996</v>
      </c>
      <c r="E4" s="3">
        <v>28.9</v>
      </c>
      <c r="F4" s="3"/>
    </row>
    <row r="5" spans="1:6" x14ac:dyDescent="0.2">
      <c r="B5" s="3" t="s">
        <v>466</v>
      </c>
      <c r="C5" s="3">
        <v>4</v>
      </c>
      <c r="D5" s="3">
        <v>0.64</v>
      </c>
      <c r="E5" s="3">
        <v>32</v>
      </c>
      <c r="F5" s="3"/>
    </row>
    <row r="6" spans="1:6" x14ac:dyDescent="0.2">
      <c r="B6" s="3" t="s">
        <v>467</v>
      </c>
      <c r="C6" s="3">
        <v>4</v>
      </c>
      <c r="D6" s="3">
        <v>0.76800000000000002</v>
      </c>
      <c r="E6" s="3">
        <v>38.4</v>
      </c>
      <c r="F6" s="3"/>
    </row>
    <row r="7" spans="1:6" x14ac:dyDescent="0.2">
      <c r="B7" s="3" t="s">
        <v>468</v>
      </c>
      <c r="C7" s="3">
        <v>4</v>
      </c>
      <c r="D7" s="3">
        <v>0.622</v>
      </c>
      <c r="E7" s="3">
        <v>31.1</v>
      </c>
      <c r="F7" s="3"/>
    </row>
    <row r="8" spans="1:6" x14ac:dyDescent="0.2">
      <c r="B8" s="3" t="s">
        <v>469</v>
      </c>
      <c r="C8" s="3">
        <v>1</v>
      </c>
      <c r="D8" s="3">
        <v>0.21</v>
      </c>
      <c r="E8" s="3">
        <v>10.5</v>
      </c>
      <c r="F8" s="3"/>
    </row>
    <row r="9" spans="1:6" x14ac:dyDescent="0.2">
      <c r="B9" s="3" t="s">
        <v>470</v>
      </c>
      <c r="C9" s="3">
        <v>1.3</v>
      </c>
      <c r="D9" s="3">
        <v>0.25</v>
      </c>
      <c r="E9" s="13">
        <v>12.5</v>
      </c>
      <c r="F9" s="3"/>
    </row>
    <row r="10" spans="1:6" x14ac:dyDescent="0.2">
      <c r="B10" s="3" t="s">
        <v>471</v>
      </c>
      <c r="C10" s="3">
        <v>1.6</v>
      </c>
      <c r="D10" s="3">
        <v>0.49</v>
      </c>
      <c r="E10" s="3">
        <v>24.5</v>
      </c>
      <c r="F10" s="3"/>
    </row>
    <row r="11" spans="1:6" x14ac:dyDescent="0.2">
      <c r="B11" s="3" t="s">
        <v>472</v>
      </c>
      <c r="C11" s="3">
        <v>1.5</v>
      </c>
      <c r="D11" s="3">
        <v>0.66</v>
      </c>
      <c r="E11" s="3">
        <v>33</v>
      </c>
      <c r="F11" s="3"/>
    </row>
    <row r="12" spans="1:6" x14ac:dyDescent="0.2">
      <c r="B12" s="3" t="s">
        <v>473</v>
      </c>
      <c r="C12" s="3">
        <v>1.8</v>
      </c>
      <c r="D12" s="3">
        <v>0.55000000000000004</v>
      </c>
      <c r="E12" s="3">
        <v>27.500000000000004</v>
      </c>
      <c r="F12" s="3"/>
    </row>
    <row r="13" spans="1:6" x14ac:dyDescent="0.2">
      <c r="B13" s="3" t="s">
        <v>474</v>
      </c>
      <c r="C13" s="3">
        <v>1.5</v>
      </c>
      <c r="D13" s="3">
        <v>0.59</v>
      </c>
      <c r="E13" s="3">
        <v>29.5</v>
      </c>
      <c r="F13" s="3"/>
    </row>
    <row r="14" spans="1:6" x14ac:dyDescent="0.2">
      <c r="B14" s="3" t="s">
        <v>475</v>
      </c>
      <c r="C14" s="3">
        <v>1.6</v>
      </c>
      <c r="D14" s="3">
        <v>0.56000000000000005</v>
      </c>
      <c r="E14" s="3">
        <v>28.000000000000004</v>
      </c>
      <c r="F14" s="3"/>
    </row>
    <row r="15" spans="1:6" x14ac:dyDescent="0.2">
      <c r="B15" s="3" t="s">
        <v>476</v>
      </c>
      <c r="C15" s="3">
        <v>1.3</v>
      </c>
      <c r="D15" s="3">
        <v>0.316</v>
      </c>
      <c r="E15" s="3">
        <v>15.8</v>
      </c>
      <c r="F15" s="3"/>
    </row>
    <row r="16" spans="1:6" x14ac:dyDescent="0.2">
      <c r="B16" s="3" t="s">
        <v>477</v>
      </c>
      <c r="C16" s="3">
        <v>1.5</v>
      </c>
      <c r="D16" s="3">
        <v>0.41</v>
      </c>
      <c r="E16" s="3">
        <v>20.5</v>
      </c>
      <c r="F16" s="3"/>
    </row>
    <row r="17" spans="2:6" x14ac:dyDescent="0.2">
      <c r="B17" s="3" t="s">
        <v>478</v>
      </c>
      <c r="C17" s="3">
        <v>1.5</v>
      </c>
      <c r="D17" s="3">
        <v>0.57999999999999996</v>
      </c>
      <c r="E17" s="3">
        <v>28.999999999999996</v>
      </c>
      <c r="F17" s="3"/>
    </row>
    <row r="18" spans="2:6" x14ac:dyDescent="0.2">
      <c r="B18" s="3" t="s">
        <v>479</v>
      </c>
      <c r="C18" s="3">
        <v>2.4</v>
      </c>
      <c r="D18" s="3">
        <v>0.66400000000000003</v>
      </c>
      <c r="E18" s="3">
        <v>33.200000000000003</v>
      </c>
      <c r="F18" s="3"/>
    </row>
    <row r="19" spans="2:6" x14ac:dyDescent="0.2">
      <c r="B19" s="3" t="s">
        <v>480</v>
      </c>
      <c r="C19" s="3">
        <v>2</v>
      </c>
      <c r="D19" s="3">
        <v>0.48</v>
      </c>
      <c r="E19" s="3">
        <v>24</v>
      </c>
      <c r="F19" s="3"/>
    </row>
    <row r="20" spans="2:6" x14ac:dyDescent="0.2">
      <c r="B20" s="3" t="s">
        <v>481</v>
      </c>
      <c r="C20" s="3">
        <v>2.2999999999999998</v>
      </c>
      <c r="D20" s="3">
        <v>0.28000000000000003</v>
      </c>
      <c r="E20" s="3">
        <v>14.000000000000002</v>
      </c>
      <c r="F20" s="3"/>
    </row>
    <row r="21" spans="2:6" x14ac:dyDescent="0.2">
      <c r="B21" s="3" t="s">
        <v>482</v>
      </c>
      <c r="C21" s="3">
        <v>2.2999999999999998</v>
      </c>
      <c r="D21" s="3">
        <v>0.28000000000000003</v>
      </c>
      <c r="E21" s="3">
        <v>14.000000000000002</v>
      </c>
      <c r="F21" s="3"/>
    </row>
    <row r="22" spans="2:6" x14ac:dyDescent="0.2">
      <c r="B22" s="3" t="s">
        <v>483</v>
      </c>
      <c r="C22" s="3">
        <v>1.7</v>
      </c>
      <c r="D22" s="3">
        <v>0.4</v>
      </c>
      <c r="E22" s="3">
        <v>20</v>
      </c>
      <c r="F22" s="3"/>
    </row>
    <row r="23" spans="2:6" x14ac:dyDescent="0.2">
      <c r="B23" s="3" t="s">
        <v>484</v>
      </c>
      <c r="C23" s="3">
        <v>2.1</v>
      </c>
      <c r="D23" s="3">
        <v>0.45</v>
      </c>
      <c r="E23" s="3">
        <v>22.5</v>
      </c>
      <c r="F23" s="3"/>
    </row>
    <row r="24" spans="2:6" x14ac:dyDescent="0.2">
      <c r="B24" s="3" t="s">
        <v>485</v>
      </c>
      <c r="C24" s="3">
        <v>2.2999999999999998</v>
      </c>
      <c r="D24" s="3">
        <v>0.23</v>
      </c>
      <c r="E24" s="3">
        <v>11.5</v>
      </c>
      <c r="F24" s="3"/>
    </row>
    <row r="25" spans="2:6" x14ac:dyDescent="0.2">
      <c r="B25" s="3" t="s">
        <v>486</v>
      </c>
      <c r="C25" s="3">
        <v>2.2999999999999998</v>
      </c>
      <c r="D25" s="3">
        <v>0.59</v>
      </c>
      <c r="E25" s="3">
        <v>29.5</v>
      </c>
      <c r="F25" s="3"/>
    </row>
    <row r="26" spans="2:6" x14ac:dyDescent="0.2">
      <c r="B26" s="3" t="s">
        <v>487</v>
      </c>
      <c r="C26" s="3">
        <v>1.8</v>
      </c>
      <c r="D26" s="3">
        <v>0.41</v>
      </c>
      <c r="E26" s="3">
        <v>20.5</v>
      </c>
      <c r="F26" s="3"/>
    </row>
    <row r="27" spans="2:6" x14ac:dyDescent="0.2">
      <c r="B27" s="3" t="s">
        <v>488</v>
      </c>
      <c r="C27" s="3">
        <v>2.1</v>
      </c>
      <c r="D27" s="3">
        <v>0.34</v>
      </c>
      <c r="E27" s="3">
        <v>17</v>
      </c>
      <c r="F27" s="3"/>
    </row>
    <row r="28" spans="2:6" x14ac:dyDescent="0.2">
      <c r="B28" s="3" t="s">
        <v>489</v>
      </c>
      <c r="C28" s="3">
        <v>1.9</v>
      </c>
      <c r="D28" s="3">
        <v>0.31</v>
      </c>
      <c r="E28" s="3">
        <v>15.5</v>
      </c>
      <c r="F28" s="3"/>
    </row>
    <row r="29" spans="2:6" x14ac:dyDescent="0.2">
      <c r="B29" s="3" t="s">
        <v>490</v>
      </c>
      <c r="C29" s="3">
        <v>2.2000000000000002</v>
      </c>
      <c r="D29" s="3">
        <v>0.30599999999999999</v>
      </c>
      <c r="E29" s="3">
        <v>15.299999999999999</v>
      </c>
      <c r="F29" s="3"/>
    </row>
    <row r="30" spans="2:6" x14ac:dyDescent="0.2">
      <c r="B30" s="3" t="s">
        <v>1090</v>
      </c>
      <c r="C30" s="3">
        <v>1.8</v>
      </c>
      <c r="D30" s="3">
        <v>0.41</v>
      </c>
      <c r="E30" s="3">
        <v>20.5</v>
      </c>
      <c r="F30" s="3"/>
    </row>
    <row r="31" spans="2:6" x14ac:dyDescent="0.2">
      <c r="B31" s="3" t="s">
        <v>491</v>
      </c>
      <c r="C31" s="3">
        <v>2</v>
      </c>
      <c r="D31" s="3">
        <v>0.35</v>
      </c>
      <c r="E31" s="3">
        <v>17.5</v>
      </c>
      <c r="F31" s="3"/>
    </row>
    <row r="32" spans="2:6" x14ac:dyDescent="0.2">
      <c r="B32" s="3" t="s">
        <v>492</v>
      </c>
      <c r="C32" s="3">
        <v>2.1</v>
      </c>
      <c r="D32" s="3">
        <v>0.42</v>
      </c>
      <c r="E32" s="3">
        <v>21</v>
      </c>
      <c r="F32" s="3"/>
    </row>
    <row r="33" spans="2:6" x14ac:dyDescent="0.2">
      <c r="B33" s="3" t="s">
        <v>493</v>
      </c>
      <c r="C33" s="3">
        <v>2.1</v>
      </c>
      <c r="D33" s="3">
        <v>0.62</v>
      </c>
      <c r="E33" s="3">
        <v>31</v>
      </c>
      <c r="F33" s="3"/>
    </row>
    <row r="34" spans="2:6" x14ac:dyDescent="0.2">
      <c r="B34" s="3" t="s">
        <v>494</v>
      </c>
      <c r="C34" s="3">
        <v>1.8</v>
      </c>
      <c r="D34" s="3">
        <v>0.34799999999999998</v>
      </c>
      <c r="E34" s="3">
        <v>17.399999999999999</v>
      </c>
      <c r="F34" s="3"/>
    </row>
    <row r="35" spans="2:6" x14ac:dyDescent="0.2">
      <c r="B35" s="3" t="s">
        <v>495</v>
      </c>
      <c r="C35" s="3">
        <v>2.2000000000000002</v>
      </c>
      <c r="D35" s="3">
        <v>0.62</v>
      </c>
      <c r="E35" s="3">
        <v>31</v>
      </c>
      <c r="F35" s="3"/>
    </row>
    <row r="36" spans="2:6" x14ac:dyDescent="0.2">
      <c r="B36" s="3" t="s">
        <v>496</v>
      </c>
      <c r="C36" s="3">
        <v>2</v>
      </c>
      <c r="D36" s="3">
        <v>1.1000000000000001</v>
      </c>
      <c r="E36" s="3">
        <v>55.000000000000007</v>
      </c>
      <c r="F36" s="3"/>
    </row>
    <row r="37" spans="2:6" x14ac:dyDescent="0.2">
      <c r="B37" s="3" t="s">
        <v>497</v>
      </c>
      <c r="C37" s="3">
        <v>2</v>
      </c>
      <c r="D37" s="3">
        <v>0.5</v>
      </c>
      <c r="E37" s="3">
        <v>25</v>
      </c>
      <c r="F37" s="3"/>
    </row>
    <row r="38" spans="2:6" x14ac:dyDescent="0.2">
      <c r="B38" s="3" t="s">
        <v>498</v>
      </c>
      <c r="C38" s="3">
        <v>2.1</v>
      </c>
      <c r="D38" s="3">
        <v>0.44</v>
      </c>
      <c r="E38" s="3">
        <v>22</v>
      </c>
      <c r="F38" s="3"/>
    </row>
    <row r="39" spans="2:6" x14ac:dyDescent="0.2">
      <c r="B39" s="3" t="s">
        <v>499</v>
      </c>
      <c r="C39" s="3">
        <v>1.9</v>
      </c>
      <c r="D39" s="3">
        <v>0.65</v>
      </c>
      <c r="E39" s="3">
        <v>32.5</v>
      </c>
      <c r="F39" s="3"/>
    </row>
    <row r="40" spans="2:6" x14ac:dyDescent="0.2">
      <c r="B40" s="3" t="s">
        <v>500</v>
      </c>
      <c r="C40" s="3">
        <v>1.5</v>
      </c>
      <c r="D40" s="3">
        <v>0.59</v>
      </c>
      <c r="E40" s="3">
        <v>29.5</v>
      </c>
      <c r="F40" s="3"/>
    </row>
    <row r="41" spans="2:6" x14ac:dyDescent="0.2">
      <c r="B41" s="3" t="s">
        <v>501</v>
      </c>
      <c r="C41" s="3">
        <v>1.9</v>
      </c>
      <c r="D41" s="3">
        <v>0.39</v>
      </c>
      <c r="E41" s="3">
        <v>19.5</v>
      </c>
      <c r="F41" s="3"/>
    </row>
    <row r="42" spans="2:6" x14ac:dyDescent="0.2">
      <c r="B42" s="3" t="s">
        <v>502</v>
      </c>
      <c r="C42" s="3">
        <v>1.6</v>
      </c>
      <c r="D42" s="3">
        <v>0.46</v>
      </c>
      <c r="E42" s="3">
        <v>23</v>
      </c>
      <c r="F42" s="3"/>
    </row>
    <row r="43" spans="2:6" x14ac:dyDescent="0.2">
      <c r="B43" s="3" t="s">
        <v>503</v>
      </c>
      <c r="C43" s="3">
        <v>2</v>
      </c>
      <c r="D43" s="3">
        <v>0.34</v>
      </c>
      <c r="E43" s="3">
        <v>17</v>
      </c>
      <c r="F43" s="3"/>
    </row>
    <row r="44" spans="2:6" x14ac:dyDescent="0.2">
      <c r="B44" s="3" t="s">
        <v>504</v>
      </c>
      <c r="C44" s="3">
        <v>1.5</v>
      </c>
      <c r="D44" s="3">
        <v>0.47</v>
      </c>
      <c r="E44" s="3">
        <v>23.5</v>
      </c>
      <c r="F44" s="3"/>
    </row>
    <row r="45" spans="2:6" x14ac:dyDescent="0.2">
      <c r="B45" s="3" t="s">
        <v>505</v>
      </c>
      <c r="C45" s="3">
        <v>2.2000000000000002</v>
      </c>
      <c r="D45" s="3">
        <v>0.57999999999999996</v>
      </c>
      <c r="E45" s="3">
        <v>28.999999999999996</v>
      </c>
      <c r="F45" s="3"/>
    </row>
    <row r="46" spans="2:6" x14ac:dyDescent="0.2">
      <c r="B46" s="3" t="s">
        <v>1091</v>
      </c>
      <c r="C46" s="3">
        <v>1.7</v>
      </c>
      <c r="D46" s="3">
        <v>0.39</v>
      </c>
      <c r="E46" s="3">
        <v>19.5</v>
      </c>
      <c r="F46" s="3"/>
    </row>
    <row r="47" spans="2:6" x14ac:dyDescent="0.2">
      <c r="B47" s="3" t="s">
        <v>506</v>
      </c>
      <c r="C47" s="3">
        <v>2.1</v>
      </c>
      <c r="D47" s="3">
        <v>0.61</v>
      </c>
      <c r="E47" s="3">
        <v>30.5</v>
      </c>
      <c r="F47" s="3"/>
    </row>
    <row r="48" spans="2:6" x14ac:dyDescent="0.2">
      <c r="B48" s="3" t="s">
        <v>507</v>
      </c>
      <c r="C48" s="3">
        <v>2</v>
      </c>
      <c r="D48" s="3">
        <v>0.35</v>
      </c>
      <c r="E48" s="3">
        <v>17.5</v>
      </c>
      <c r="F48" s="3"/>
    </row>
    <row r="49" spans="2:6" x14ac:dyDescent="0.2">
      <c r="B49" s="3" t="s">
        <v>508</v>
      </c>
      <c r="C49" s="3">
        <v>2</v>
      </c>
      <c r="D49" s="3">
        <v>0.39</v>
      </c>
      <c r="E49" s="3">
        <v>19.5</v>
      </c>
      <c r="F49" s="3"/>
    </row>
    <row r="50" spans="2:6" x14ac:dyDescent="0.2">
      <c r="B50" s="3" t="s">
        <v>509</v>
      </c>
      <c r="C50" s="3">
        <v>1.9</v>
      </c>
      <c r="D50" s="3">
        <v>0.45</v>
      </c>
      <c r="E50" s="3">
        <v>22.5</v>
      </c>
      <c r="F50" s="3"/>
    </row>
    <row r="51" spans="2:6" x14ac:dyDescent="0.2">
      <c r="B51" s="3" t="s">
        <v>510</v>
      </c>
      <c r="C51" s="3">
        <v>1.3</v>
      </c>
      <c r="D51" s="3">
        <v>0.47</v>
      </c>
      <c r="E51" s="3">
        <v>23.5</v>
      </c>
      <c r="F51" s="3"/>
    </row>
    <row r="52" spans="2:6" x14ac:dyDescent="0.2">
      <c r="B52" s="3" t="s">
        <v>1092</v>
      </c>
      <c r="C52" s="3">
        <v>1.7</v>
      </c>
      <c r="D52" s="3">
        <v>0.56000000000000005</v>
      </c>
      <c r="E52" s="3">
        <v>28.000000000000004</v>
      </c>
      <c r="F52" s="3"/>
    </row>
    <row r="53" spans="2:6" x14ac:dyDescent="0.2">
      <c r="B53" s="3" t="s">
        <v>511</v>
      </c>
      <c r="C53" s="3">
        <v>1.8</v>
      </c>
      <c r="D53" s="3">
        <v>0.33</v>
      </c>
      <c r="E53" s="3">
        <v>16.5</v>
      </c>
      <c r="F53" s="3"/>
    </row>
    <row r="54" spans="2:6" x14ac:dyDescent="0.2">
      <c r="B54" s="3" t="s">
        <v>512</v>
      </c>
      <c r="C54" s="3">
        <v>1.8</v>
      </c>
      <c r="D54" s="3">
        <v>0.314</v>
      </c>
      <c r="E54" s="3">
        <v>15.7</v>
      </c>
      <c r="F54" s="3"/>
    </row>
    <row r="55" spans="2:6" x14ac:dyDescent="0.2">
      <c r="B55" s="3" t="s">
        <v>513</v>
      </c>
      <c r="C55" s="3">
        <v>1.9</v>
      </c>
      <c r="D55" s="3">
        <v>0.312</v>
      </c>
      <c r="E55" s="3">
        <v>15.6</v>
      </c>
      <c r="F55" s="3"/>
    </row>
    <row r="56" spans="2:6" x14ac:dyDescent="0.2">
      <c r="B56" s="3" t="s">
        <v>514</v>
      </c>
      <c r="C56" s="3">
        <v>1.7</v>
      </c>
      <c r="D56" s="3">
        <v>0.4</v>
      </c>
      <c r="E56" s="3">
        <v>20</v>
      </c>
      <c r="F56" s="3"/>
    </row>
    <row r="57" spans="2:6" x14ac:dyDescent="0.2">
      <c r="B57" s="3" t="s">
        <v>515</v>
      </c>
      <c r="C57" s="3">
        <v>1.5</v>
      </c>
      <c r="D57" s="3">
        <v>0.51</v>
      </c>
      <c r="E57" s="3">
        <v>25.5</v>
      </c>
      <c r="F57" s="3"/>
    </row>
    <row r="58" spans="2:6" x14ac:dyDescent="0.2">
      <c r="B58" s="3" t="s">
        <v>1093</v>
      </c>
      <c r="C58" s="3">
        <v>2.7</v>
      </c>
      <c r="D58" s="3">
        <v>0.91</v>
      </c>
      <c r="E58" s="3">
        <v>45.5</v>
      </c>
      <c r="F58" s="3"/>
    </row>
    <row r="59" spans="2:6" x14ac:dyDescent="0.2">
      <c r="B59" s="3" t="s">
        <v>516</v>
      </c>
      <c r="C59" s="3">
        <v>2.5</v>
      </c>
      <c r="D59" s="3">
        <v>0.52600000000000002</v>
      </c>
      <c r="E59" s="3">
        <v>26.3</v>
      </c>
      <c r="F59" s="3"/>
    </row>
    <row r="60" spans="2:6" x14ac:dyDescent="0.2">
      <c r="B60" s="3" t="s">
        <v>517</v>
      </c>
      <c r="C60" s="3">
        <v>2.7</v>
      </c>
      <c r="D60" s="3">
        <v>0.56000000000000005</v>
      </c>
      <c r="E60" s="3">
        <v>28.000000000000004</v>
      </c>
      <c r="F60" s="3"/>
    </row>
    <row r="61" spans="2:6" x14ac:dyDescent="0.2">
      <c r="B61" s="3" t="s">
        <v>1094</v>
      </c>
      <c r="C61" s="3">
        <v>2.1</v>
      </c>
      <c r="D61" s="3">
        <v>0.32</v>
      </c>
      <c r="E61" s="3">
        <v>16</v>
      </c>
      <c r="F61" s="3"/>
    </row>
    <row r="62" spans="2:6" x14ac:dyDescent="0.2">
      <c r="B62" s="3" t="s">
        <v>518</v>
      </c>
      <c r="C62" s="3">
        <v>2.2000000000000002</v>
      </c>
      <c r="D62" s="3">
        <v>0.36</v>
      </c>
      <c r="E62" s="3">
        <v>18</v>
      </c>
      <c r="F62" s="3"/>
    </row>
    <row r="63" spans="2:6" x14ac:dyDescent="0.2">
      <c r="B63" s="3" t="s">
        <v>1095</v>
      </c>
      <c r="C63" s="3">
        <v>2.1</v>
      </c>
      <c r="D63" s="3">
        <v>0.36</v>
      </c>
      <c r="E63" s="3">
        <v>18</v>
      </c>
      <c r="F63" s="3"/>
    </row>
    <row r="64" spans="2:6" x14ac:dyDescent="0.2">
      <c r="B64" s="3" t="s">
        <v>519</v>
      </c>
      <c r="C64" s="3">
        <v>2.6</v>
      </c>
      <c r="D64" s="3">
        <v>0.38</v>
      </c>
      <c r="E64" s="3">
        <v>19</v>
      </c>
      <c r="F64" s="3"/>
    </row>
    <row r="65" spans="2:6" x14ac:dyDescent="0.2">
      <c r="B65" s="3" t="s">
        <v>520</v>
      </c>
      <c r="C65" s="3">
        <v>2.9</v>
      </c>
      <c r="D65" s="3">
        <v>1.1200000000000001</v>
      </c>
      <c r="E65" s="3">
        <v>56.000000000000007</v>
      </c>
      <c r="F65" s="3"/>
    </row>
    <row r="66" spans="2:6" x14ac:dyDescent="0.2">
      <c r="B66" s="3" t="s">
        <v>521</v>
      </c>
      <c r="C66" s="3">
        <v>2.2000000000000002</v>
      </c>
      <c r="D66" s="3">
        <v>0.45</v>
      </c>
      <c r="E66" s="3">
        <v>22.5</v>
      </c>
      <c r="F66" s="3"/>
    </row>
    <row r="67" spans="2:6" x14ac:dyDescent="0.2">
      <c r="B67" s="3" t="s">
        <v>522</v>
      </c>
      <c r="C67" s="3">
        <v>2</v>
      </c>
      <c r="D67" s="3">
        <v>0.46500000000000002</v>
      </c>
      <c r="E67" s="3">
        <v>23.25</v>
      </c>
      <c r="F67" s="3"/>
    </row>
    <row r="68" spans="2:6" x14ac:dyDescent="0.2">
      <c r="B68" s="3" t="s">
        <v>523</v>
      </c>
      <c r="C68" s="3">
        <v>2</v>
      </c>
      <c r="D68" s="3">
        <v>0.624</v>
      </c>
      <c r="E68" s="3">
        <v>31.2</v>
      </c>
      <c r="F68" s="3"/>
    </row>
    <row r="69" spans="2:6" x14ac:dyDescent="0.2">
      <c r="B69" s="3" t="s">
        <v>1096</v>
      </c>
      <c r="C69" s="3">
        <v>2</v>
      </c>
      <c r="D69" s="3">
        <v>0.66500000000000004</v>
      </c>
      <c r="E69" s="3">
        <v>33.25</v>
      </c>
      <c r="F69" s="3"/>
    </row>
    <row r="70" spans="2:6" x14ac:dyDescent="0.2">
      <c r="B70" s="3" t="s">
        <v>524</v>
      </c>
      <c r="C70" s="3">
        <v>3</v>
      </c>
      <c r="D70" s="3">
        <v>0.38800000000000001</v>
      </c>
      <c r="E70" s="3">
        <v>19.400000000000002</v>
      </c>
      <c r="F70" s="3"/>
    </row>
    <row r="71" spans="2:6" x14ac:dyDescent="0.2">
      <c r="B71" s="3" t="s">
        <v>525</v>
      </c>
      <c r="C71" s="3">
        <v>2.6</v>
      </c>
      <c r="D71" s="3">
        <v>0.25800000000000001</v>
      </c>
      <c r="E71" s="3">
        <v>12.9</v>
      </c>
      <c r="F71" s="3"/>
    </row>
    <row r="72" spans="2:6" x14ac:dyDescent="0.2">
      <c r="B72" s="3" t="s">
        <v>526</v>
      </c>
      <c r="C72" s="3">
        <v>4.5</v>
      </c>
      <c r="D72" s="3">
        <v>0.81599999999999995</v>
      </c>
      <c r="E72" s="3">
        <v>40.799999999999997</v>
      </c>
      <c r="F72" s="3"/>
    </row>
    <row r="73" spans="2:6" x14ac:dyDescent="0.2">
      <c r="B73" s="3" t="s">
        <v>527</v>
      </c>
      <c r="C73" s="3">
        <v>2</v>
      </c>
      <c r="D73" s="3">
        <v>0.53600000000000003</v>
      </c>
      <c r="E73" s="3">
        <v>26.8</v>
      </c>
      <c r="F73" s="3"/>
    </row>
    <row r="74" spans="2:6" x14ac:dyDescent="0.2">
      <c r="B74" s="3" t="s">
        <v>1097</v>
      </c>
      <c r="C74" s="3">
        <v>3.5</v>
      </c>
      <c r="D74" s="3">
        <v>0.41799999999999998</v>
      </c>
      <c r="E74" s="3">
        <v>20.9</v>
      </c>
      <c r="F74" s="3"/>
    </row>
    <row r="75" spans="2:6" x14ac:dyDescent="0.2">
      <c r="B75" s="3" t="s">
        <v>528</v>
      </c>
      <c r="C75" s="3">
        <v>3</v>
      </c>
      <c r="D75" s="3">
        <v>0.27</v>
      </c>
      <c r="E75" s="3">
        <v>13.5</v>
      </c>
      <c r="F75" s="3"/>
    </row>
    <row r="76" spans="2:6" x14ac:dyDescent="0.2">
      <c r="B76" s="3" t="s">
        <v>1098</v>
      </c>
      <c r="C76" s="3">
        <v>3</v>
      </c>
      <c r="D76" s="3">
        <v>0.27600000000000002</v>
      </c>
      <c r="E76" s="3">
        <v>13.8</v>
      </c>
      <c r="F76" s="3"/>
    </row>
    <row r="77" spans="2:6" x14ac:dyDescent="0.2">
      <c r="B77" s="3" t="s">
        <v>529</v>
      </c>
      <c r="C77" s="3">
        <v>2</v>
      </c>
      <c r="D77" s="3">
        <v>1.1000000000000001</v>
      </c>
      <c r="E77" s="3">
        <v>55.000000000000007</v>
      </c>
      <c r="F77" s="3"/>
    </row>
    <row r="78" spans="2:6" x14ac:dyDescent="0.2">
      <c r="B78" s="3" t="s">
        <v>530</v>
      </c>
      <c r="C78" s="3">
        <v>2.8</v>
      </c>
      <c r="D78" s="3">
        <v>0.39400000000000002</v>
      </c>
      <c r="E78" s="3">
        <v>19.7</v>
      </c>
      <c r="F78" s="3"/>
    </row>
    <row r="79" spans="2:6" x14ac:dyDescent="0.2">
      <c r="B79" s="3" t="s">
        <v>531</v>
      </c>
      <c r="C79" s="3">
        <v>2</v>
      </c>
      <c r="D79" s="3">
        <v>0.60299999999999998</v>
      </c>
      <c r="E79" s="3">
        <v>30.15</v>
      </c>
      <c r="F79" s="3"/>
    </row>
    <row r="80" spans="2:6" x14ac:dyDescent="0.2">
      <c r="B80" s="3" t="s">
        <v>532</v>
      </c>
      <c r="C80" s="3">
        <v>3.8</v>
      </c>
      <c r="D80" s="3">
        <v>0.40200000000000002</v>
      </c>
      <c r="E80" s="3">
        <v>20.100000000000001</v>
      </c>
      <c r="F80" s="3"/>
    </row>
    <row r="81" spans="2:6" x14ac:dyDescent="0.2">
      <c r="B81" s="3" t="s">
        <v>533</v>
      </c>
      <c r="C81" s="3">
        <v>2</v>
      </c>
      <c r="D81" s="3">
        <v>0.38100000000000001</v>
      </c>
      <c r="E81" s="3">
        <v>19.05</v>
      </c>
      <c r="F81" s="3"/>
    </row>
    <row r="82" spans="2:6" x14ac:dyDescent="0.2">
      <c r="B82" s="3" t="s">
        <v>1099</v>
      </c>
      <c r="C82" s="3">
        <v>2</v>
      </c>
      <c r="D82" s="3">
        <v>0.33400000000000002</v>
      </c>
      <c r="E82" s="3">
        <v>16.7</v>
      </c>
      <c r="F82" s="3"/>
    </row>
    <row r="83" spans="2:6" x14ac:dyDescent="0.2">
      <c r="B83" s="3" t="s">
        <v>1100</v>
      </c>
      <c r="C83" s="3">
        <v>2</v>
      </c>
      <c r="D83" s="3">
        <v>0.73099999999999998</v>
      </c>
      <c r="E83" s="3">
        <v>36.549999999999997</v>
      </c>
      <c r="F83" s="3"/>
    </row>
    <row r="84" spans="2:6" x14ac:dyDescent="0.2">
      <c r="B84" s="3" t="s">
        <v>534</v>
      </c>
      <c r="C84" s="3">
        <v>2.2000000000000002</v>
      </c>
      <c r="D84" s="3">
        <v>0.42399999999999999</v>
      </c>
      <c r="E84" s="3">
        <v>21.2</v>
      </c>
      <c r="F84" s="3"/>
    </row>
    <row r="85" spans="2:6" x14ac:dyDescent="0.2">
      <c r="B85" s="3" t="s">
        <v>535</v>
      </c>
      <c r="C85" s="3">
        <v>4.5</v>
      </c>
      <c r="D85" s="3">
        <v>1.23</v>
      </c>
      <c r="E85" s="3">
        <v>61.5</v>
      </c>
      <c r="F85" s="3"/>
    </row>
    <row r="86" spans="2:6" x14ac:dyDescent="0.2">
      <c r="B86" s="3" t="s">
        <v>537</v>
      </c>
      <c r="C86" s="3">
        <v>2</v>
      </c>
      <c r="D86" s="3">
        <v>0.53300000000000003</v>
      </c>
      <c r="E86" s="3">
        <v>26.650000000000002</v>
      </c>
      <c r="F86" s="3"/>
    </row>
    <row r="87" spans="2:6" x14ac:dyDescent="0.2">
      <c r="B87" s="3" t="s">
        <v>538</v>
      </c>
      <c r="C87" s="3">
        <v>3</v>
      </c>
      <c r="D87" s="3">
        <v>0.39200000000000002</v>
      </c>
      <c r="E87" s="3">
        <v>19.600000000000001</v>
      </c>
      <c r="F87" s="3"/>
    </row>
    <row r="88" spans="2:6" x14ac:dyDescent="0.2">
      <c r="B88" s="3" t="s">
        <v>539</v>
      </c>
      <c r="C88" s="3">
        <v>2</v>
      </c>
      <c r="D88" s="3">
        <v>0.55000000000000004</v>
      </c>
      <c r="E88" s="3">
        <v>27.500000000000004</v>
      </c>
      <c r="F88" s="3"/>
    </row>
    <row r="89" spans="2:6" x14ac:dyDescent="0.2">
      <c r="B89" s="3" t="s">
        <v>540</v>
      </c>
      <c r="C89" s="3">
        <v>2</v>
      </c>
      <c r="D89" s="3">
        <v>0.51400000000000001</v>
      </c>
      <c r="E89" s="3">
        <v>25.7</v>
      </c>
      <c r="F89" s="3"/>
    </row>
    <row r="90" spans="2:6" x14ac:dyDescent="0.2">
      <c r="B90" s="3" t="s">
        <v>541</v>
      </c>
      <c r="C90" s="3">
        <v>4</v>
      </c>
      <c r="D90" s="3">
        <v>0.35799999999999998</v>
      </c>
      <c r="E90" s="3">
        <v>17.899999999999999</v>
      </c>
      <c r="F90" s="3"/>
    </row>
    <row r="91" spans="2:6" x14ac:dyDescent="0.2">
      <c r="B91" s="3" t="s">
        <v>1101</v>
      </c>
      <c r="C91" s="3">
        <v>2</v>
      </c>
      <c r="D91" s="3">
        <v>0.63500000000000001</v>
      </c>
      <c r="E91" s="3">
        <v>31.75</v>
      </c>
      <c r="F91" s="3"/>
    </row>
    <row r="92" spans="2:6" x14ac:dyDescent="0.2">
      <c r="B92" s="3" t="s">
        <v>542</v>
      </c>
      <c r="C92" s="3">
        <v>3</v>
      </c>
      <c r="D92" s="3">
        <v>0.39400000000000002</v>
      </c>
      <c r="E92" s="3">
        <v>19.7</v>
      </c>
      <c r="F92" s="3"/>
    </row>
    <row r="93" spans="2:6" x14ac:dyDescent="0.2">
      <c r="B93" s="3" t="s">
        <v>543</v>
      </c>
      <c r="C93" s="3">
        <v>3</v>
      </c>
      <c r="D93" s="3">
        <v>0.28599999999999998</v>
      </c>
      <c r="E93" s="3">
        <v>14.299999999999999</v>
      </c>
      <c r="F93" s="3"/>
    </row>
    <row r="94" spans="2:6" x14ac:dyDescent="0.2">
      <c r="B94" s="3" t="s">
        <v>1102</v>
      </c>
      <c r="C94" s="3">
        <v>4.2</v>
      </c>
      <c r="D94" s="3">
        <v>0.374</v>
      </c>
      <c r="E94" s="3">
        <v>18.7</v>
      </c>
      <c r="F94" s="3"/>
    </row>
    <row r="95" spans="2:6" x14ac:dyDescent="0.2">
      <c r="B95" s="3" t="s">
        <v>544</v>
      </c>
      <c r="C95" s="3">
        <v>2</v>
      </c>
      <c r="D95" s="3">
        <v>0.60599999999999998</v>
      </c>
      <c r="E95" s="3">
        <v>30.3</v>
      </c>
      <c r="F95" s="3"/>
    </row>
    <row r="96" spans="2:6" x14ac:dyDescent="0.2">
      <c r="B96" s="3" t="s">
        <v>545</v>
      </c>
      <c r="C96" s="3">
        <v>4</v>
      </c>
      <c r="D96" s="3">
        <v>0.57999999999999996</v>
      </c>
      <c r="E96" s="3">
        <v>28.999999999999996</v>
      </c>
      <c r="F96" s="3"/>
    </row>
    <row r="97" spans="2:6" x14ac:dyDescent="0.2">
      <c r="B97" s="3" t="s">
        <v>1103</v>
      </c>
      <c r="C97" s="3">
        <v>2.4</v>
      </c>
      <c r="D97" s="3">
        <v>0.27400000000000002</v>
      </c>
      <c r="E97" s="3">
        <v>13.700000000000001</v>
      </c>
      <c r="F97" s="3"/>
    </row>
    <row r="98" spans="2:6" x14ac:dyDescent="0.2">
      <c r="B98" s="3" t="s">
        <v>547</v>
      </c>
      <c r="C98" s="3">
        <v>4.2</v>
      </c>
      <c r="D98" s="3">
        <v>0.67400000000000004</v>
      </c>
      <c r="E98" s="3">
        <v>33.700000000000003</v>
      </c>
      <c r="F98" s="3"/>
    </row>
    <row r="99" spans="2:6" x14ac:dyDescent="0.2">
      <c r="B99" s="3" t="s">
        <v>548</v>
      </c>
      <c r="C99" s="3">
        <v>5</v>
      </c>
      <c r="D99" s="3">
        <v>0.64</v>
      </c>
      <c r="E99" s="3">
        <v>32</v>
      </c>
      <c r="F99" s="3"/>
    </row>
    <row r="100" spans="2:6" x14ac:dyDescent="0.2">
      <c r="B100" s="3" t="s">
        <v>549</v>
      </c>
      <c r="C100" s="3">
        <v>1.8</v>
      </c>
      <c r="D100" s="3">
        <v>0.47199999999999998</v>
      </c>
      <c r="E100" s="3">
        <v>23.599999999999998</v>
      </c>
      <c r="F100" s="3"/>
    </row>
    <row r="101" spans="2:6" x14ac:dyDescent="0.2">
      <c r="B101" s="3" t="s">
        <v>550</v>
      </c>
      <c r="C101" s="3">
        <v>2.8</v>
      </c>
      <c r="D101" s="3">
        <v>0.44400000000000001</v>
      </c>
      <c r="E101" s="3">
        <v>22.2</v>
      </c>
      <c r="F101" s="3"/>
    </row>
    <row r="102" spans="2:6" x14ac:dyDescent="0.2">
      <c r="B102" s="3" t="s">
        <v>1104</v>
      </c>
      <c r="C102" s="3">
        <v>2</v>
      </c>
      <c r="D102" s="3">
        <v>0.47399999999999998</v>
      </c>
      <c r="E102" s="3">
        <v>23.7</v>
      </c>
      <c r="F102" s="3"/>
    </row>
    <row r="103" spans="2:6" x14ac:dyDescent="0.2">
      <c r="B103" s="3" t="s">
        <v>1105</v>
      </c>
      <c r="C103" s="3">
        <v>4.5</v>
      </c>
      <c r="D103" s="3">
        <v>0.65</v>
      </c>
      <c r="E103" s="3">
        <v>32.5</v>
      </c>
      <c r="F103" s="3"/>
    </row>
    <row r="104" spans="2:6" x14ac:dyDescent="0.2">
      <c r="B104" s="3" t="s">
        <v>1106</v>
      </c>
      <c r="C104" s="3">
        <v>2</v>
      </c>
      <c r="D104" s="3">
        <v>0.57799999999999996</v>
      </c>
      <c r="E104" s="3">
        <v>28.9</v>
      </c>
      <c r="F104" s="3"/>
    </row>
    <row r="105" spans="2:6" x14ac:dyDescent="0.2">
      <c r="B105" s="3" t="s">
        <v>551</v>
      </c>
      <c r="C105" s="3">
        <v>2</v>
      </c>
      <c r="D105" s="3">
        <v>0.59199999999999997</v>
      </c>
      <c r="E105" s="3">
        <v>29.599999999999998</v>
      </c>
      <c r="F105" s="3"/>
    </row>
    <row r="106" spans="2:6" x14ac:dyDescent="0.2">
      <c r="B106" s="3" t="s">
        <v>552</v>
      </c>
      <c r="C106" s="3">
        <v>2</v>
      </c>
      <c r="D106" s="3">
        <v>0.42099999999999999</v>
      </c>
      <c r="E106" s="3">
        <v>21.05</v>
      </c>
      <c r="F106" s="3"/>
    </row>
    <row r="107" spans="2:6" x14ac:dyDescent="0.2">
      <c r="B107" s="3" t="s">
        <v>553</v>
      </c>
      <c r="C107" s="3">
        <v>3.8</v>
      </c>
      <c r="D107" s="3">
        <v>0.7</v>
      </c>
      <c r="E107" s="3">
        <v>35</v>
      </c>
      <c r="F107" s="3"/>
    </row>
    <row r="108" spans="2:6" x14ac:dyDescent="0.2">
      <c r="B108" s="3" t="s">
        <v>554</v>
      </c>
      <c r="C108" s="3">
        <v>2</v>
      </c>
      <c r="D108" s="3">
        <v>0.48299999999999998</v>
      </c>
      <c r="E108" s="3">
        <v>24.15</v>
      </c>
      <c r="F108" s="3"/>
    </row>
    <row r="109" spans="2:6" x14ac:dyDescent="0.2">
      <c r="B109" s="3" t="s">
        <v>555</v>
      </c>
      <c r="C109" s="3">
        <v>5.4</v>
      </c>
      <c r="D109" s="3">
        <v>0.76</v>
      </c>
      <c r="E109" s="3">
        <v>38</v>
      </c>
      <c r="F109" s="3"/>
    </row>
    <row r="110" spans="2:6" x14ac:dyDescent="0.2">
      <c r="B110" s="3" t="s">
        <v>1107</v>
      </c>
      <c r="C110" s="3">
        <v>3.1</v>
      </c>
      <c r="D110" s="3">
        <v>0.58199999999999996</v>
      </c>
      <c r="E110" s="3">
        <v>29.099999999999998</v>
      </c>
      <c r="F110" s="3"/>
    </row>
    <row r="111" spans="2:6" x14ac:dyDescent="0.2">
      <c r="B111" s="3" t="s">
        <v>1108</v>
      </c>
      <c r="C111" s="3">
        <v>2</v>
      </c>
      <c r="D111" s="3">
        <v>0.628</v>
      </c>
      <c r="E111" s="3">
        <v>31.4</v>
      </c>
      <c r="F111" s="3"/>
    </row>
    <row r="112" spans="2:6" x14ac:dyDescent="0.2">
      <c r="B112" s="3" t="s">
        <v>556</v>
      </c>
      <c r="C112" s="3">
        <v>3</v>
      </c>
      <c r="D112" s="3">
        <v>0.73</v>
      </c>
      <c r="E112" s="3">
        <v>36.5</v>
      </c>
      <c r="F112" s="3"/>
    </row>
    <row r="113" spans="2:6" x14ac:dyDescent="0.2">
      <c r="B113" s="3" t="s">
        <v>557</v>
      </c>
      <c r="C113" s="3">
        <v>3.6</v>
      </c>
      <c r="D113" s="3">
        <v>0.67200000000000004</v>
      </c>
      <c r="E113" s="3">
        <v>33.6</v>
      </c>
      <c r="F113" s="3"/>
    </row>
    <row r="114" spans="2:6" x14ac:dyDescent="0.2">
      <c r="B114" s="3" t="s">
        <v>558</v>
      </c>
      <c r="C114" s="3">
        <v>3.7</v>
      </c>
      <c r="D114" s="3">
        <v>0.56599999999999995</v>
      </c>
      <c r="E114" s="3">
        <v>28.299999999999997</v>
      </c>
      <c r="F114" s="3"/>
    </row>
    <row r="115" spans="2:6" x14ac:dyDescent="0.2">
      <c r="B115" s="3" t="s">
        <v>559</v>
      </c>
      <c r="C115" s="3">
        <v>3</v>
      </c>
      <c r="D115" s="3">
        <v>0.56999999999999995</v>
      </c>
      <c r="E115" s="3">
        <v>28.499999999999996</v>
      </c>
      <c r="F115" s="3"/>
    </row>
    <row r="116" spans="2:6" x14ac:dyDescent="0.2">
      <c r="B116" s="3" t="s">
        <v>560</v>
      </c>
      <c r="C116" s="3">
        <v>4.2</v>
      </c>
      <c r="D116" s="3">
        <v>0.52400000000000002</v>
      </c>
      <c r="E116" s="3">
        <v>26.200000000000003</v>
      </c>
      <c r="F116" s="3"/>
    </row>
    <row r="117" spans="2:6" x14ac:dyDescent="0.2">
      <c r="B117" s="3" t="s">
        <v>561</v>
      </c>
      <c r="C117" s="3">
        <v>3</v>
      </c>
      <c r="D117" s="3">
        <v>0.48599999999999999</v>
      </c>
      <c r="E117" s="3">
        <v>24.3</v>
      </c>
      <c r="F117" s="3"/>
    </row>
    <row r="118" spans="2:6" x14ac:dyDescent="0.2">
      <c r="B118" s="3" t="s">
        <v>562</v>
      </c>
      <c r="C118" s="3">
        <v>4.4000000000000004</v>
      </c>
      <c r="D118" s="3">
        <v>0.69199999999999995</v>
      </c>
      <c r="E118" s="3">
        <v>34.599999999999994</v>
      </c>
      <c r="F118" s="3"/>
    </row>
    <row r="119" spans="2:6" x14ac:dyDescent="0.2">
      <c r="B119" s="3" t="s">
        <v>563</v>
      </c>
      <c r="C119" s="3">
        <v>4.0999999999999996</v>
      </c>
      <c r="D119" s="3">
        <v>0.41</v>
      </c>
      <c r="E119" s="3">
        <v>20.5</v>
      </c>
      <c r="F119" s="3"/>
    </row>
    <row r="120" spans="2:6" x14ac:dyDescent="0.2">
      <c r="B120" s="3" t="s">
        <v>564</v>
      </c>
      <c r="C120" s="3">
        <v>4.0999999999999996</v>
      </c>
      <c r="D120" s="3">
        <v>0.748</v>
      </c>
      <c r="E120" s="3">
        <v>37.4</v>
      </c>
      <c r="F120" s="3"/>
    </row>
    <row r="121" spans="2:6" x14ac:dyDescent="0.2">
      <c r="B121" s="3" t="s">
        <v>565</v>
      </c>
      <c r="C121" s="3">
        <v>4.2</v>
      </c>
      <c r="D121" s="3">
        <v>1.03</v>
      </c>
      <c r="E121" s="3">
        <v>51.5</v>
      </c>
      <c r="F121" s="3"/>
    </row>
    <row r="122" spans="2:6" x14ac:dyDescent="0.2">
      <c r="B122" s="3" t="s">
        <v>566</v>
      </c>
      <c r="C122" s="3">
        <v>3</v>
      </c>
      <c r="D122" s="3">
        <v>0.44</v>
      </c>
      <c r="E122" s="3">
        <v>22</v>
      </c>
      <c r="F122" s="3"/>
    </row>
    <row r="123" spans="2:6" x14ac:dyDescent="0.2">
      <c r="B123" s="3" t="s">
        <v>567</v>
      </c>
      <c r="C123" s="3">
        <v>4</v>
      </c>
      <c r="D123" s="3">
        <v>1</v>
      </c>
      <c r="E123" s="3">
        <v>50</v>
      </c>
      <c r="F123" s="3"/>
    </row>
    <row r="124" spans="2:6" x14ac:dyDescent="0.2">
      <c r="B124" s="3" t="s">
        <v>568</v>
      </c>
      <c r="C124" s="3">
        <v>3</v>
      </c>
      <c r="D124" s="3">
        <v>0.54</v>
      </c>
      <c r="E124" s="3">
        <v>27</v>
      </c>
      <c r="F124" s="3"/>
    </row>
    <row r="125" spans="2:6" x14ac:dyDescent="0.2">
      <c r="B125" s="3" t="s">
        <v>569</v>
      </c>
      <c r="C125" s="3">
        <v>3.7</v>
      </c>
      <c r="D125" s="3">
        <v>0.90600000000000003</v>
      </c>
      <c r="E125" s="3">
        <v>45.300000000000004</v>
      </c>
      <c r="F125" s="3"/>
    </row>
    <row r="126" spans="2:6" x14ac:dyDescent="0.2">
      <c r="B126" s="3" t="s">
        <v>570</v>
      </c>
      <c r="C126" s="3">
        <v>3</v>
      </c>
      <c r="D126" s="3">
        <v>0.77400000000000002</v>
      </c>
      <c r="E126" s="3">
        <v>38.700000000000003</v>
      </c>
      <c r="F126" s="3"/>
    </row>
    <row r="127" spans="2:6" x14ac:dyDescent="0.2">
      <c r="B127" s="3" t="s">
        <v>1109</v>
      </c>
      <c r="C127" s="3">
        <v>4</v>
      </c>
      <c r="D127" s="3">
        <v>0.53200000000000003</v>
      </c>
      <c r="E127" s="3">
        <v>26.6</v>
      </c>
      <c r="F127" s="3"/>
    </row>
    <row r="128" spans="2:6" x14ac:dyDescent="0.2">
      <c r="B128" s="3" t="s">
        <v>571</v>
      </c>
      <c r="C128" s="3">
        <v>4.2</v>
      </c>
      <c r="D128" s="3">
        <v>0.33200000000000002</v>
      </c>
      <c r="E128" s="3">
        <v>16.600000000000001</v>
      </c>
      <c r="F128" s="3"/>
    </row>
    <row r="129" spans="2:6" x14ac:dyDescent="0.2">
      <c r="B129" s="3" t="s">
        <v>572</v>
      </c>
      <c r="C129" s="3">
        <v>3.7</v>
      </c>
      <c r="D129" s="3">
        <v>0.81399999999999995</v>
      </c>
      <c r="E129" s="3">
        <v>40.699999999999996</v>
      </c>
      <c r="F129" s="3"/>
    </row>
    <row r="130" spans="2:6" x14ac:dyDescent="0.2">
      <c r="B130" s="3" t="s">
        <v>573</v>
      </c>
      <c r="C130" s="3">
        <v>3.7</v>
      </c>
      <c r="D130" s="3">
        <v>1.06</v>
      </c>
      <c r="E130" s="3">
        <v>53</v>
      </c>
      <c r="F130" s="3"/>
    </row>
    <row r="131" spans="2:6" x14ac:dyDescent="0.2">
      <c r="B131" s="3" t="s">
        <v>575</v>
      </c>
      <c r="C131" s="3">
        <v>3</v>
      </c>
      <c r="D131" s="3">
        <v>0.71</v>
      </c>
      <c r="E131" s="3">
        <v>35.5</v>
      </c>
      <c r="F131" s="3"/>
    </row>
    <row r="132" spans="2:6" x14ac:dyDescent="0.2">
      <c r="B132" s="3" t="s">
        <v>576</v>
      </c>
      <c r="C132" s="3">
        <v>5</v>
      </c>
      <c r="D132" s="3">
        <v>0.69</v>
      </c>
      <c r="E132" s="3">
        <v>34.5</v>
      </c>
      <c r="F132" s="3"/>
    </row>
    <row r="133" spans="2:6" x14ac:dyDescent="0.2">
      <c r="B133" s="3" t="s">
        <v>577</v>
      </c>
      <c r="C133" s="3">
        <v>5.2</v>
      </c>
      <c r="D133" s="3">
        <v>0.53</v>
      </c>
      <c r="E133" s="3">
        <v>26.5</v>
      </c>
      <c r="F133" s="3"/>
    </row>
    <row r="134" spans="2:6" x14ac:dyDescent="0.2">
      <c r="B134" s="3" t="s">
        <v>578</v>
      </c>
      <c r="C134" s="3">
        <v>4.2</v>
      </c>
      <c r="D134" s="3">
        <v>0.4</v>
      </c>
      <c r="E134" s="3">
        <v>20</v>
      </c>
      <c r="F134" s="3"/>
    </row>
    <row r="135" spans="2:6" x14ac:dyDescent="0.2">
      <c r="B135" s="3" t="s">
        <v>579</v>
      </c>
      <c r="C135" s="3">
        <v>4</v>
      </c>
      <c r="D135" s="3">
        <v>0.28999999999999998</v>
      </c>
      <c r="E135" s="3">
        <v>14.499999999999998</v>
      </c>
      <c r="F135" s="3"/>
    </row>
    <row r="136" spans="2:6" x14ac:dyDescent="0.2">
      <c r="B136" s="3" t="s">
        <v>580</v>
      </c>
      <c r="C136" s="3">
        <v>4</v>
      </c>
      <c r="D136" s="3">
        <v>0.36</v>
      </c>
      <c r="E136" s="3">
        <v>18</v>
      </c>
      <c r="F136" s="3"/>
    </row>
    <row r="137" spans="2:6" x14ac:dyDescent="0.2">
      <c r="B137" s="3" t="s">
        <v>581</v>
      </c>
      <c r="C137" s="3">
        <v>4.5999999999999996</v>
      </c>
      <c r="D137" s="3">
        <v>0.87</v>
      </c>
      <c r="E137" s="3">
        <v>43.5</v>
      </c>
      <c r="F137" s="3"/>
    </row>
    <row r="138" spans="2:6" x14ac:dyDescent="0.2">
      <c r="B138" s="3" t="s">
        <v>582</v>
      </c>
      <c r="C138" s="3">
        <v>4</v>
      </c>
      <c r="D138" s="3">
        <v>0.44</v>
      </c>
      <c r="E138" s="3">
        <v>22</v>
      </c>
      <c r="F138" s="3"/>
    </row>
    <row r="139" spans="2:6" x14ac:dyDescent="0.2">
      <c r="B139" s="3" t="s">
        <v>1110</v>
      </c>
      <c r="C139" s="3">
        <v>4.7</v>
      </c>
      <c r="D139" s="3">
        <v>0.71</v>
      </c>
      <c r="E139" s="3">
        <v>35.5</v>
      </c>
      <c r="F139" s="3"/>
    </row>
    <row r="140" spans="2:6" x14ac:dyDescent="0.2">
      <c r="B140" s="3" t="s">
        <v>583</v>
      </c>
      <c r="C140" s="3">
        <v>4.7</v>
      </c>
      <c r="D140" s="3">
        <v>1.01</v>
      </c>
      <c r="E140" s="3">
        <v>50.5</v>
      </c>
      <c r="F140" s="3"/>
    </row>
    <row r="141" spans="2:6" x14ac:dyDescent="0.2">
      <c r="B141" s="3" t="s">
        <v>585</v>
      </c>
      <c r="C141" s="3">
        <v>4.4000000000000004</v>
      </c>
      <c r="D141" s="3">
        <v>0.67</v>
      </c>
      <c r="E141" s="3">
        <v>33.5</v>
      </c>
      <c r="F141" s="3"/>
    </row>
    <row r="142" spans="2:6" x14ac:dyDescent="0.2">
      <c r="B142" s="3" t="s">
        <v>586</v>
      </c>
      <c r="C142" s="3">
        <v>4</v>
      </c>
      <c r="D142" s="3">
        <v>0.56999999999999995</v>
      </c>
      <c r="E142" s="3">
        <v>28.499999999999996</v>
      </c>
      <c r="F142" s="3"/>
    </row>
    <row r="143" spans="2:6" x14ac:dyDescent="0.2">
      <c r="B143" s="3" t="s">
        <v>587</v>
      </c>
      <c r="C143" s="3">
        <v>4</v>
      </c>
      <c r="D143" s="3">
        <v>0.46</v>
      </c>
      <c r="E143" s="3">
        <v>23</v>
      </c>
      <c r="F143" s="3"/>
    </row>
    <row r="144" spans="2:6" x14ac:dyDescent="0.2">
      <c r="B144" s="3" t="s">
        <v>588</v>
      </c>
      <c r="C144" s="3">
        <v>4.2</v>
      </c>
      <c r="D144" s="3">
        <v>1.1100000000000001</v>
      </c>
      <c r="E144" s="3">
        <v>55.500000000000007</v>
      </c>
      <c r="F144" s="3"/>
    </row>
    <row r="145" spans="2:6" x14ac:dyDescent="0.2">
      <c r="B145" s="3" t="s">
        <v>589</v>
      </c>
      <c r="C145" s="3">
        <v>4</v>
      </c>
      <c r="D145" s="3">
        <v>0.95399999999999996</v>
      </c>
      <c r="E145" s="3">
        <v>47.699999999999996</v>
      </c>
      <c r="F145" s="3"/>
    </row>
    <row r="146" spans="2:6" x14ac:dyDescent="0.2">
      <c r="B146" s="3" t="s">
        <v>590</v>
      </c>
      <c r="C146" s="3">
        <v>4.4000000000000004</v>
      </c>
      <c r="D146" s="3">
        <v>0.67600000000000005</v>
      </c>
      <c r="E146" s="3">
        <v>33.800000000000004</v>
      </c>
      <c r="F146" s="3"/>
    </row>
    <row r="147" spans="2:6" s="27" customFormat="1" x14ac:dyDescent="0.2">
      <c r="B147" s="1" t="s">
        <v>1111</v>
      </c>
      <c r="C147" s="1">
        <v>2</v>
      </c>
      <c r="D147" s="1">
        <v>0.184</v>
      </c>
      <c r="E147" s="1">
        <v>9.1999999999999993</v>
      </c>
      <c r="F147" s="3" t="s">
        <v>1125</v>
      </c>
    </row>
    <row r="148" spans="2:6" s="27" customFormat="1" x14ac:dyDescent="0.2">
      <c r="B148" s="1" t="s">
        <v>1112</v>
      </c>
      <c r="C148" s="1">
        <v>1</v>
      </c>
      <c r="D148" s="1">
        <v>0.153</v>
      </c>
      <c r="E148" s="1">
        <v>7.6499999999999995</v>
      </c>
      <c r="F148" s="3" t="s">
        <v>1125</v>
      </c>
    </row>
    <row r="149" spans="2:6" s="27" customFormat="1" x14ac:dyDescent="0.2">
      <c r="B149" s="1" t="s">
        <v>594</v>
      </c>
      <c r="C149" s="1">
        <v>1</v>
      </c>
      <c r="D149" s="1">
        <v>0.14000000000000001</v>
      </c>
      <c r="E149" s="1">
        <v>7.0000000000000009</v>
      </c>
      <c r="F149" s="3" t="s">
        <v>1125</v>
      </c>
    </row>
    <row r="150" spans="2:6" s="27" customFormat="1" x14ac:dyDescent="0.2">
      <c r="B150" s="1" t="s">
        <v>574</v>
      </c>
      <c r="C150" s="1">
        <v>3.8</v>
      </c>
      <c r="D150" s="1">
        <v>0.7</v>
      </c>
      <c r="E150" s="1">
        <v>35</v>
      </c>
      <c r="F150" s="1"/>
    </row>
    <row r="151" spans="2:6" s="27" customFormat="1" x14ac:dyDescent="0.2">
      <c r="B151" s="1" t="s">
        <v>1084</v>
      </c>
      <c r="C151" s="1">
        <v>1.7</v>
      </c>
      <c r="D151" s="1">
        <v>0.57999999999999996</v>
      </c>
      <c r="E151" s="1">
        <v>28.999999999999996</v>
      </c>
      <c r="F151" s="1"/>
    </row>
    <row r="152" spans="2:6" s="27" customFormat="1" x14ac:dyDescent="0.2">
      <c r="B152" s="1" t="s">
        <v>1085</v>
      </c>
      <c r="C152" s="1">
        <v>2.1</v>
      </c>
      <c r="D152" s="1">
        <v>0.56000000000000005</v>
      </c>
      <c r="E152" s="1">
        <v>28.000000000000004</v>
      </c>
      <c r="F152" s="1"/>
    </row>
    <row r="153" spans="2:6" s="27" customFormat="1" x14ac:dyDescent="0.2">
      <c r="B153" s="1" t="s">
        <v>1086</v>
      </c>
      <c r="C153" s="1">
        <v>4.2</v>
      </c>
      <c r="D153" s="1">
        <v>0.628</v>
      </c>
      <c r="E153" s="1">
        <v>31.4</v>
      </c>
      <c r="F153" s="1"/>
    </row>
    <row r="154" spans="2:6" s="27" customFormat="1" x14ac:dyDescent="0.2">
      <c r="B154" s="1" t="s">
        <v>1087</v>
      </c>
      <c r="C154" s="1">
        <v>4</v>
      </c>
      <c r="D154" s="1">
        <v>1.1599999999999999</v>
      </c>
      <c r="E154" s="1">
        <v>57.999999999999993</v>
      </c>
      <c r="F154" s="1"/>
    </row>
    <row r="155" spans="2:6" s="27" customFormat="1" x14ac:dyDescent="0.2">
      <c r="B155" s="1" t="s">
        <v>1088</v>
      </c>
      <c r="C155" s="1">
        <v>2</v>
      </c>
      <c r="D155" s="1">
        <v>0.79700000000000004</v>
      </c>
      <c r="E155" s="1">
        <v>39.85</v>
      </c>
      <c r="F155" s="1"/>
    </row>
    <row r="156" spans="2:6" s="27" customFormat="1" x14ac:dyDescent="0.2">
      <c r="B156" s="1" t="s">
        <v>1089</v>
      </c>
      <c r="C156" s="1">
        <v>3</v>
      </c>
      <c r="D156" s="1">
        <v>0.67600000000000005</v>
      </c>
      <c r="E156" s="1">
        <v>33.800000000000004</v>
      </c>
      <c r="F156" s="1"/>
    </row>
    <row r="157" spans="2:6" s="27" customFormat="1" x14ac:dyDescent="0.2">
      <c r="B157" s="1" t="s">
        <v>584</v>
      </c>
      <c r="C157" s="1">
        <v>4.5999999999999996</v>
      </c>
      <c r="D157" s="1">
        <v>1.1200000000000001</v>
      </c>
      <c r="E157" s="1">
        <v>56.000000000000007</v>
      </c>
      <c r="F157" s="1"/>
    </row>
    <row r="158" spans="2:6" s="27" customFormat="1" x14ac:dyDescent="0.2">
      <c r="B158" s="1" t="s">
        <v>536</v>
      </c>
      <c r="C158" s="1">
        <v>2.4</v>
      </c>
      <c r="D158" s="1">
        <v>0.32200000000000001</v>
      </c>
      <c r="E158" s="1">
        <v>16.100000000000001</v>
      </c>
      <c r="F158" s="1"/>
    </row>
    <row r="159" spans="2:6" s="27" customFormat="1" x14ac:dyDescent="0.2">
      <c r="B159" s="1" t="s">
        <v>1082</v>
      </c>
      <c r="C159" s="1">
        <v>3</v>
      </c>
      <c r="D159" s="1">
        <v>0.47799999999999998</v>
      </c>
      <c r="E159" s="1">
        <v>23.9</v>
      </c>
      <c r="F159" s="1"/>
    </row>
    <row r="160" spans="2:6" s="27" customFormat="1" x14ac:dyDescent="0.2">
      <c r="B160" s="1" t="s">
        <v>1083</v>
      </c>
      <c r="C160" s="1">
        <v>1.8</v>
      </c>
      <c r="D160" s="1">
        <v>0.36</v>
      </c>
      <c r="E160" s="1">
        <v>18</v>
      </c>
      <c r="F160" s="1"/>
    </row>
  </sheetData>
  <phoneticPr fontId="1" type="noConversion"/>
  <conditionalFormatting sqref="B3:B160">
    <cfRule type="duplicateValues" dxfId="5" priority="2"/>
  </conditionalFormatting>
  <conditionalFormatting sqref="C3:E3">
    <cfRule type="duplicateValues" dxfId="4" priority="9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3"/>
  <sheetViews>
    <sheetView topLeftCell="A16" workbookViewId="0">
      <selection activeCell="G10" sqref="G10"/>
    </sheetView>
  </sheetViews>
  <sheetFormatPr baseColWidth="10" defaultColWidth="8.83203125" defaultRowHeight="14" x14ac:dyDescent="0.15"/>
  <cols>
    <col min="1" max="1" width="8.83203125" style="2"/>
    <col min="2" max="2" width="20" style="2" customWidth="1"/>
    <col min="3" max="3" width="21.1640625" style="2" bestFit="1" customWidth="1"/>
    <col min="4" max="4" width="10.5" style="2" bestFit="1" customWidth="1"/>
    <col min="5" max="5" width="11.83203125" style="2" bestFit="1" customWidth="1"/>
    <col min="6" max="6" width="11.33203125" style="2" customWidth="1"/>
    <col min="7" max="7" width="11.33203125" style="2" bestFit="1" customWidth="1"/>
    <col min="8" max="8" width="27.83203125" style="2" bestFit="1" customWidth="1"/>
    <col min="9" max="9" width="41.5" style="2" customWidth="1"/>
    <col min="10" max="10" width="19.1640625" style="2" customWidth="1"/>
    <col min="11" max="11" width="42.6640625" style="2" bestFit="1" customWidth="1"/>
    <col min="12" max="12" width="40.1640625" style="2" bestFit="1" customWidth="1"/>
    <col min="13" max="13" width="31.1640625" style="2" customWidth="1"/>
    <col min="14" max="14" width="14.83203125" style="2" customWidth="1"/>
    <col min="15" max="15" width="17.5" style="2" customWidth="1"/>
    <col min="16" max="16384" width="8.83203125" style="2"/>
  </cols>
  <sheetData>
    <row r="1" spans="1:8" ht="16" x14ac:dyDescent="0.15">
      <c r="B1" s="52" t="s">
        <v>1496</v>
      </c>
    </row>
    <row r="3" spans="1:8" ht="15" x14ac:dyDescent="0.2">
      <c r="B3" s="29" t="s">
        <v>1465</v>
      </c>
      <c r="C3"/>
      <c r="D3"/>
    </row>
    <row r="4" spans="1:8" x14ac:dyDescent="0.15">
      <c r="B4" s="3" t="s">
        <v>1466</v>
      </c>
      <c r="C4" s="53" t="s">
        <v>1467</v>
      </c>
      <c r="D4" s="3" t="s">
        <v>1124</v>
      </c>
    </row>
    <row r="5" spans="1:8" x14ac:dyDescent="0.15">
      <c r="B5" s="3" t="s">
        <v>1133</v>
      </c>
      <c r="C5" s="3">
        <v>3</v>
      </c>
      <c r="D5" s="3" t="s">
        <v>1126</v>
      </c>
    </row>
    <row r="6" spans="1:8" x14ac:dyDescent="0.15">
      <c r="B6" s="3" t="s">
        <v>1132</v>
      </c>
      <c r="C6" s="3">
        <v>8</v>
      </c>
      <c r="D6" s="3" t="s">
        <v>1127</v>
      </c>
    </row>
    <row r="7" spans="1:8" x14ac:dyDescent="0.15">
      <c r="B7" s="3" t="s">
        <v>1131</v>
      </c>
      <c r="C7" s="3">
        <v>3</v>
      </c>
      <c r="D7" s="3" t="s">
        <v>1128</v>
      </c>
    </row>
    <row r="8" spans="1:8" x14ac:dyDescent="0.15">
      <c r="B8" s="3" t="s">
        <v>1129</v>
      </c>
      <c r="C8" s="3">
        <v>143</v>
      </c>
      <c r="D8" s="3"/>
    </row>
    <row r="9" spans="1:8" x14ac:dyDescent="0.15">
      <c r="B9" s="3" t="s">
        <v>1130</v>
      </c>
      <c r="C9" s="3">
        <v>157</v>
      </c>
      <c r="D9" s="3"/>
    </row>
    <row r="11" spans="1:8" x14ac:dyDescent="0.15">
      <c r="B11" s="2" t="s">
        <v>1468</v>
      </c>
    </row>
    <row r="12" spans="1:8" x14ac:dyDescent="0.15">
      <c r="B12" s="2" t="s">
        <v>1632</v>
      </c>
    </row>
    <row r="14" spans="1:8" customFormat="1" ht="15" x14ac:dyDescent="0.2">
      <c r="A14" s="2"/>
      <c r="B14" s="3" t="s">
        <v>1081</v>
      </c>
      <c r="C14" s="3" t="s">
        <v>1453</v>
      </c>
      <c r="D14" s="3" t="s">
        <v>1469</v>
      </c>
      <c r="E14" s="3" t="s">
        <v>1470</v>
      </c>
      <c r="F14" s="3" t="s">
        <v>1471</v>
      </c>
      <c r="G14" s="3" t="s">
        <v>1472</v>
      </c>
      <c r="H14" s="3" t="s">
        <v>1473</v>
      </c>
    </row>
    <row r="15" spans="1:8" s="27" customFormat="1" ht="15" x14ac:dyDescent="0.2">
      <c r="B15" s="1" t="s">
        <v>536</v>
      </c>
      <c r="C15" s="1" t="s">
        <v>1593</v>
      </c>
      <c r="D15" s="1">
        <v>97</v>
      </c>
      <c r="E15" s="1">
        <v>648</v>
      </c>
      <c r="F15" s="31">
        <v>0.149691358024691</v>
      </c>
      <c r="G15" s="31">
        <v>0.14809085728242299</v>
      </c>
      <c r="H15" s="1" t="s">
        <v>1475</v>
      </c>
    </row>
    <row r="16" spans="1:8" s="27" customFormat="1" ht="15" x14ac:dyDescent="0.2">
      <c r="B16" s="1" t="s">
        <v>1082</v>
      </c>
      <c r="C16" s="1" t="s">
        <v>1594</v>
      </c>
      <c r="D16" s="1">
        <v>388</v>
      </c>
      <c r="E16" s="1">
        <v>910</v>
      </c>
      <c r="F16" s="31">
        <v>0.42637362637362636</v>
      </c>
      <c r="G16" s="31">
        <v>6.9293924466338294E-2</v>
      </c>
      <c r="H16" s="1" t="s">
        <v>1474</v>
      </c>
    </row>
    <row r="17" spans="2:8" s="27" customFormat="1" ht="15" x14ac:dyDescent="0.2">
      <c r="B17" s="1" t="s">
        <v>1083</v>
      </c>
      <c r="C17" s="1" t="s">
        <v>1593</v>
      </c>
      <c r="D17" s="1">
        <v>348</v>
      </c>
      <c r="E17" s="1">
        <v>740</v>
      </c>
      <c r="F17" s="31">
        <v>0.47027027027027002</v>
      </c>
      <c r="G17" s="31">
        <v>0.173504642625783</v>
      </c>
      <c r="H17" s="1" t="s">
        <v>1474</v>
      </c>
    </row>
    <row r="18" spans="2:8" s="27" customFormat="1" ht="15" x14ac:dyDescent="0.2">
      <c r="B18" s="1" t="s">
        <v>574</v>
      </c>
      <c r="C18" s="1" t="s">
        <v>1594</v>
      </c>
      <c r="D18" s="1">
        <v>678</v>
      </c>
      <c r="E18" s="1">
        <v>1417</v>
      </c>
      <c r="F18" s="31">
        <v>0.47847565278757898</v>
      </c>
      <c r="G18" s="31">
        <v>4.67079701774651E-2</v>
      </c>
      <c r="H18" s="1" t="s">
        <v>1476</v>
      </c>
    </row>
    <row r="19" spans="2:8" s="27" customFormat="1" ht="15" x14ac:dyDescent="0.2">
      <c r="B19" s="1" t="s">
        <v>1084</v>
      </c>
      <c r="C19" s="1" t="s">
        <v>1593</v>
      </c>
      <c r="D19" s="1">
        <v>960</v>
      </c>
      <c r="E19" s="1">
        <v>1966</v>
      </c>
      <c r="F19" s="31">
        <v>0.48830111902339801</v>
      </c>
      <c r="G19" s="31">
        <v>4.2680510422445903E-2</v>
      </c>
      <c r="H19" s="1" t="s">
        <v>1477</v>
      </c>
    </row>
    <row r="20" spans="2:8" s="27" customFormat="1" ht="15" x14ac:dyDescent="0.2">
      <c r="B20" s="1" t="s">
        <v>1085</v>
      </c>
      <c r="C20" s="1" t="s">
        <v>1594</v>
      </c>
      <c r="D20" s="1">
        <v>375</v>
      </c>
      <c r="E20" s="1">
        <v>750</v>
      </c>
      <c r="F20" s="31">
        <v>0.5</v>
      </c>
      <c r="G20" s="31">
        <v>4.2379550555247898E-2</v>
      </c>
      <c r="H20" s="1" t="s">
        <v>1478</v>
      </c>
    </row>
    <row r="21" spans="2:8" s="27" customFormat="1" ht="15" x14ac:dyDescent="0.2">
      <c r="B21" s="1" t="s">
        <v>1086</v>
      </c>
      <c r="C21" s="1" t="s">
        <v>1595</v>
      </c>
      <c r="D21" s="1">
        <v>2088</v>
      </c>
      <c r="E21" s="1">
        <v>4054</v>
      </c>
      <c r="F21" s="31">
        <v>0.51504686729156401</v>
      </c>
      <c r="G21" s="31">
        <v>3.5562734415637703E-2</v>
      </c>
      <c r="H21" s="1" t="s">
        <v>1479</v>
      </c>
    </row>
    <row r="22" spans="2:8" s="27" customFormat="1" ht="15" x14ac:dyDescent="0.2">
      <c r="B22" s="1" t="s">
        <v>1087</v>
      </c>
      <c r="C22" s="1" t="s">
        <v>1596</v>
      </c>
      <c r="D22" s="1">
        <v>1374</v>
      </c>
      <c r="E22" s="1">
        <v>2814</v>
      </c>
      <c r="F22" s="31">
        <v>0.48827292110874199</v>
      </c>
      <c r="G22" s="31">
        <v>3.3854627220130898E-2</v>
      </c>
      <c r="H22" s="1" t="s">
        <v>1480</v>
      </c>
    </row>
    <row r="23" spans="2:8" s="27" customFormat="1" ht="15" x14ac:dyDescent="0.2">
      <c r="B23" s="1" t="s">
        <v>1534</v>
      </c>
      <c r="C23" s="23" t="s">
        <v>1597</v>
      </c>
      <c r="D23" s="1">
        <v>1714</v>
      </c>
      <c r="E23" s="1">
        <v>3411</v>
      </c>
      <c r="F23" s="31">
        <v>0.50249193784813795</v>
      </c>
      <c r="G23" s="31">
        <v>3.2854701879552702E-2</v>
      </c>
      <c r="H23" s="1" t="s">
        <v>1476</v>
      </c>
    </row>
    <row r="24" spans="2:8" s="27" customFormat="1" ht="15" x14ac:dyDescent="0.2">
      <c r="B24" s="1" t="s">
        <v>1089</v>
      </c>
      <c r="C24" s="1" t="s">
        <v>1593</v>
      </c>
      <c r="D24" s="1">
        <v>1590</v>
      </c>
      <c r="E24" s="1">
        <v>3204</v>
      </c>
      <c r="F24" s="31">
        <v>0.49625468164794001</v>
      </c>
      <c r="G24" s="31">
        <v>2.31027418159627E-2</v>
      </c>
      <c r="H24" s="1" t="s">
        <v>1479</v>
      </c>
    </row>
    <row r="25" spans="2:8" s="27" customFormat="1" ht="15" x14ac:dyDescent="0.2">
      <c r="B25" s="1" t="s">
        <v>584</v>
      </c>
      <c r="C25" s="1" t="s">
        <v>1594</v>
      </c>
      <c r="D25" s="1">
        <v>1728</v>
      </c>
      <c r="E25" s="1">
        <v>3639</v>
      </c>
      <c r="F25" s="31">
        <v>0.474855729596043</v>
      </c>
      <c r="G25" s="31">
        <v>2.2683937951310702E-2</v>
      </c>
      <c r="H25" s="1" t="s">
        <v>1476</v>
      </c>
    </row>
    <row r="26" spans="2:8" s="27" customFormat="1" ht="15" x14ac:dyDescent="0.2">
      <c r="B26" s="1" t="s">
        <v>1111</v>
      </c>
      <c r="C26" s="1" t="s">
        <v>1481</v>
      </c>
      <c r="D26" s="1" t="s">
        <v>1481</v>
      </c>
      <c r="E26" s="1" t="s">
        <v>1481</v>
      </c>
      <c r="F26" s="1" t="s">
        <v>1481</v>
      </c>
      <c r="G26" s="1" t="s">
        <v>1481</v>
      </c>
      <c r="H26" s="3" t="s">
        <v>1125</v>
      </c>
    </row>
    <row r="27" spans="2:8" s="27" customFormat="1" ht="15" x14ac:dyDescent="0.2">
      <c r="B27" s="1" t="s">
        <v>1112</v>
      </c>
      <c r="C27" s="1" t="s">
        <v>1481</v>
      </c>
      <c r="D27" s="1" t="s">
        <v>1481</v>
      </c>
      <c r="E27" s="1" t="s">
        <v>1481</v>
      </c>
      <c r="F27" s="1" t="s">
        <v>1481</v>
      </c>
      <c r="G27" s="1" t="s">
        <v>1481</v>
      </c>
      <c r="H27" s="3" t="s">
        <v>1125</v>
      </c>
    </row>
    <row r="28" spans="2:8" s="27" customFormat="1" ht="15" x14ac:dyDescent="0.2">
      <c r="B28" s="1" t="s">
        <v>594</v>
      </c>
      <c r="C28" s="1" t="s">
        <v>1481</v>
      </c>
      <c r="D28" s="1" t="s">
        <v>1481</v>
      </c>
      <c r="E28" s="1" t="s">
        <v>1481</v>
      </c>
      <c r="F28" s="1" t="s">
        <v>1481</v>
      </c>
      <c r="G28" s="1" t="s">
        <v>1481</v>
      </c>
      <c r="H28" s="3" t="s">
        <v>1125</v>
      </c>
    </row>
    <row r="31" spans="2:8" x14ac:dyDescent="0.15">
      <c r="B31" s="28" t="s">
        <v>1631</v>
      </c>
    </row>
    <row r="32" spans="2:8" x14ac:dyDescent="0.15">
      <c r="B32" s="28" t="s">
        <v>1630</v>
      </c>
    </row>
    <row r="33" spans="2:15" x14ac:dyDescent="0.15">
      <c r="B33" s="28"/>
    </row>
    <row r="34" spans="2:15" customFormat="1" ht="15" x14ac:dyDescent="0.2">
      <c r="B34" s="3" t="s">
        <v>1113</v>
      </c>
      <c r="C34" s="3" t="s">
        <v>1453</v>
      </c>
      <c r="D34" s="3" t="s">
        <v>1469</v>
      </c>
      <c r="E34" s="3" t="s">
        <v>1470</v>
      </c>
      <c r="F34" s="3" t="s">
        <v>1486</v>
      </c>
      <c r="G34" s="3" t="s">
        <v>1482</v>
      </c>
      <c r="H34" s="3" t="s">
        <v>1483</v>
      </c>
      <c r="I34" s="3" t="s">
        <v>1484</v>
      </c>
      <c r="J34" s="3" t="s">
        <v>1485</v>
      </c>
      <c r="K34" s="3" t="s">
        <v>1459</v>
      </c>
      <c r="L34" s="3" t="s">
        <v>1464</v>
      </c>
      <c r="M34" s="3" t="s">
        <v>1461</v>
      </c>
      <c r="N34" s="3" t="s">
        <v>1488</v>
      </c>
      <c r="O34" s="3" t="s">
        <v>1487</v>
      </c>
    </row>
    <row r="35" spans="2:15" customFormat="1" ht="15" x14ac:dyDescent="0.2">
      <c r="B35" s="3" t="s">
        <v>1114</v>
      </c>
      <c r="C35" s="12" t="s">
        <v>1597</v>
      </c>
      <c r="D35" s="3">
        <v>765</v>
      </c>
      <c r="E35" s="3">
        <v>1949</v>
      </c>
      <c r="F35" s="10">
        <v>0.39250897896357101</v>
      </c>
      <c r="G35" s="10">
        <v>0.13040152019940299</v>
      </c>
      <c r="H35" s="12" t="s">
        <v>1609</v>
      </c>
      <c r="I35" s="3" t="s">
        <v>465</v>
      </c>
      <c r="J35" s="3" t="s">
        <v>1115</v>
      </c>
      <c r="K35" s="3" t="s">
        <v>1605</v>
      </c>
      <c r="L35" s="12" t="s">
        <v>1609</v>
      </c>
      <c r="M35" s="3" t="s">
        <v>1605</v>
      </c>
      <c r="N35" s="3" t="s">
        <v>1115</v>
      </c>
      <c r="O35" s="10" t="s">
        <v>1431</v>
      </c>
    </row>
    <row r="36" spans="2:15" customFormat="1" ht="15" x14ac:dyDescent="0.2">
      <c r="B36" s="3" t="s">
        <v>464</v>
      </c>
      <c r="C36" s="3" t="s">
        <v>1593</v>
      </c>
      <c r="D36" s="3">
        <v>149</v>
      </c>
      <c r="E36" s="3">
        <v>1922</v>
      </c>
      <c r="F36" s="10">
        <v>7.7523413111342407E-2</v>
      </c>
      <c r="G36" s="10">
        <v>0.13040152019940299</v>
      </c>
      <c r="H36" s="3" t="s">
        <v>465</v>
      </c>
      <c r="I36" s="3" t="s">
        <v>1605</v>
      </c>
      <c r="J36" s="3" t="s">
        <v>1116</v>
      </c>
      <c r="K36" s="3" t="s">
        <v>1605</v>
      </c>
      <c r="L36" s="12" t="s">
        <v>1609</v>
      </c>
      <c r="M36" s="3" t="s">
        <v>1605</v>
      </c>
      <c r="N36" s="3" t="s">
        <v>1116</v>
      </c>
      <c r="O36" s="10" t="s">
        <v>1431</v>
      </c>
    </row>
    <row r="37" spans="2:15" customFormat="1" ht="15" x14ac:dyDescent="0.2">
      <c r="B37" s="3" t="s">
        <v>466</v>
      </c>
      <c r="C37" s="3" t="s">
        <v>1594</v>
      </c>
      <c r="D37" s="3">
        <v>1169</v>
      </c>
      <c r="E37" s="3">
        <v>2536</v>
      </c>
      <c r="F37" s="10">
        <v>0.46096214511041</v>
      </c>
      <c r="G37" s="10">
        <v>5.514682783071792E-2</v>
      </c>
      <c r="H37" s="3" t="s">
        <v>1607</v>
      </c>
      <c r="I37" s="3" t="s">
        <v>465</v>
      </c>
      <c r="J37" s="3" t="s">
        <v>1115</v>
      </c>
      <c r="K37" s="3" t="s">
        <v>1117</v>
      </c>
      <c r="L37" s="3" t="s">
        <v>1607</v>
      </c>
      <c r="M37" s="3" t="s">
        <v>465</v>
      </c>
      <c r="N37" s="3" t="s">
        <v>1115</v>
      </c>
      <c r="O37" s="10" t="s">
        <v>1431</v>
      </c>
    </row>
    <row r="38" spans="2:15" customFormat="1" ht="15" x14ac:dyDescent="0.2">
      <c r="B38" s="3" t="s">
        <v>467</v>
      </c>
      <c r="C38" s="3" t="s">
        <v>1593</v>
      </c>
      <c r="D38" s="3">
        <v>1285</v>
      </c>
      <c r="E38" s="3">
        <v>2476</v>
      </c>
      <c r="F38" s="10">
        <v>0.51898222940226202</v>
      </c>
      <c r="G38" s="10">
        <v>0.118115461181155</v>
      </c>
      <c r="H38" s="3" t="s">
        <v>1605</v>
      </c>
      <c r="I38" s="3" t="s">
        <v>1605</v>
      </c>
      <c r="J38" s="3" t="s">
        <v>1118</v>
      </c>
      <c r="K38" s="3" t="s">
        <v>1605</v>
      </c>
      <c r="L38" s="3" t="s">
        <v>1605</v>
      </c>
      <c r="M38" s="3" t="s">
        <v>1117</v>
      </c>
      <c r="N38" s="3" t="s">
        <v>1118</v>
      </c>
      <c r="O38" s="10" t="s">
        <v>1431</v>
      </c>
    </row>
    <row r="39" spans="2:15" customFormat="1" ht="15" x14ac:dyDescent="0.2">
      <c r="B39" s="3" t="s">
        <v>468</v>
      </c>
      <c r="C39" s="12" t="s">
        <v>1598</v>
      </c>
      <c r="D39" s="3">
        <v>72</v>
      </c>
      <c r="E39" s="3">
        <v>1814</v>
      </c>
      <c r="F39" s="10">
        <v>3.96912899669239E-2</v>
      </c>
      <c r="G39" s="10">
        <v>0.10264303949542</v>
      </c>
      <c r="H39" s="3" t="s">
        <v>465</v>
      </c>
      <c r="I39" s="12" t="s">
        <v>1604</v>
      </c>
      <c r="J39" s="3" t="s">
        <v>1116</v>
      </c>
      <c r="K39" s="12" t="s">
        <v>1604</v>
      </c>
      <c r="L39" s="3" t="s">
        <v>1117</v>
      </c>
      <c r="M39" s="12" t="s">
        <v>1604</v>
      </c>
      <c r="N39" s="3" t="s">
        <v>1116</v>
      </c>
      <c r="O39" s="10" t="s">
        <v>1431</v>
      </c>
    </row>
    <row r="40" spans="2:15" customFormat="1" ht="15" x14ac:dyDescent="0.2">
      <c r="B40" s="3" t="s">
        <v>469</v>
      </c>
      <c r="C40" s="3" t="s">
        <v>1600</v>
      </c>
      <c r="D40" s="3">
        <v>517</v>
      </c>
      <c r="E40" s="3">
        <v>1184</v>
      </c>
      <c r="F40" s="10">
        <v>0.43665540540540498</v>
      </c>
      <c r="G40" s="10">
        <v>0.10606646058732599</v>
      </c>
      <c r="H40" s="3" t="s">
        <v>1606</v>
      </c>
      <c r="I40" s="3" t="s">
        <v>465</v>
      </c>
      <c r="J40" s="3" t="s">
        <v>1115</v>
      </c>
      <c r="K40" s="3" t="s">
        <v>465</v>
      </c>
      <c r="L40" s="3" t="s">
        <v>1606</v>
      </c>
      <c r="M40" s="3" t="s">
        <v>1608</v>
      </c>
      <c r="N40" s="3" t="s">
        <v>1115</v>
      </c>
      <c r="O40" s="10" t="s">
        <v>1431</v>
      </c>
    </row>
    <row r="41" spans="2:15" customFormat="1" ht="15" x14ac:dyDescent="0.2">
      <c r="B41" s="3" t="s">
        <v>470</v>
      </c>
      <c r="C41" s="3" t="s">
        <v>1593</v>
      </c>
      <c r="D41" s="3">
        <v>501</v>
      </c>
      <c r="E41" s="3">
        <v>1099</v>
      </c>
      <c r="F41" s="10">
        <v>0.45586897179253866</v>
      </c>
      <c r="G41" s="10">
        <v>0.142018955919964</v>
      </c>
      <c r="H41" s="3" t="s">
        <v>1605</v>
      </c>
      <c r="I41" s="3" t="s">
        <v>465</v>
      </c>
      <c r="J41" s="3" t="s">
        <v>1115</v>
      </c>
      <c r="K41" s="3" t="s">
        <v>465</v>
      </c>
      <c r="L41" s="3" t="s">
        <v>1605</v>
      </c>
      <c r="M41" s="3" t="s">
        <v>465</v>
      </c>
      <c r="N41" s="3" t="s">
        <v>1115</v>
      </c>
      <c r="O41" s="10" t="s">
        <v>1431</v>
      </c>
    </row>
    <row r="42" spans="2:15" customFormat="1" ht="15" x14ac:dyDescent="0.2">
      <c r="B42" s="3" t="s">
        <v>471</v>
      </c>
      <c r="C42" s="3" t="s">
        <v>1593</v>
      </c>
      <c r="D42" s="3">
        <v>642</v>
      </c>
      <c r="E42" s="3">
        <v>1413</v>
      </c>
      <c r="F42" s="10">
        <v>0.45435244161358801</v>
      </c>
      <c r="G42" s="10">
        <v>0.106703429260727</v>
      </c>
      <c r="H42" s="3" t="s">
        <v>1605</v>
      </c>
      <c r="I42" s="3" t="s">
        <v>465</v>
      </c>
      <c r="J42" s="3" t="s">
        <v>1115</v>
      </c>
      <c r="K42" s="3" t="s">
        <v>465</v>
      </c>
      <c r="L42" s="3" t="s">
        <v>1605</v>
      </c>
      <c r="M42" s="3" t="s">
        <v>1608</v>
      </c>
      <c r="N42" s="3" t="s">
        <v>1115</v>
      </c>
      <c r="O42" s="10" t="s">
        <v>1431</v>
      </c>
    </row>
    <row r="43" spans="2:15" customFormat="1" ht="15" x14ac:dyDescent="0.2">
      <c r="B43" s="3" t="s">
        <v>472</v>
      </c>
      <c r="C43" s="3" t="s">
        <v>1595</v>
      </c>
      <c r="D43" s="3">
        <v>647</v>
      </c>
      <c r="E43" s="3">
        <v>1243</v>
      </c>
      <c r="F43" s="10">
        <v>0.52051488334674179</v>
      </c>
      <c r="G43" s="10">
        <v>0.13116351588384301</v>
      </c>
      <c r="H43" s="3" t="s">
        <v>1608</v>
      </c>
      <c r="I43" s="3" t="s">
        <v>1608</v>
      </c>
      <c r="J43" s="3" t="s">
        <v>1118</v>
      </c>
      <c r="K43" s="3" t="s">
        <v>1608</v>
      </c>
      <c r="L43" s="3" t="s">
        <v>1608</v>
      </c>
      <c r="M43" s="3" t="s">
        <v>1605</v>
      </c>
      <c r="N43" s="3" t="s">
        <v>1118</v>
      </c>
      <c r="O43" s="10" t="s">
        <v>1431</v>
      </c>
    </row>
    <row r="44" spans="2:15" customFormat="1" ht="15" x14ac:dyDescent="0.2">
      <c r="B44" s="3" t="s">
        <v>473</v>
      </c>
      <c r="C44" s="3" t="s">
        <v>1595</v>
      </c>
      <c r="D44" s="3">
        <v>854</v>
      </c>
      <c r="E44" s="3">
        <v>1842</v>
      </c>
      <c r="F44" s="10">
        <v>0.463626492942454</v>
      </c>
      <c r="G44" s="10">
        <v>8.8386114305249106E-2</v>
      </c>
      <c r="H44" s="3" t="s">
        <v>1608</v>
      </c>
      <c r="I44" s="3" t="s">
        <v>465</v>
      </c>
      <c r="J44" s="3" t="s">
        <v>1115</v>
      </c>
      <c r="K44" s="3" t="s">
        <v>1605</v>
      </c>
      <c r="L44" s="3" t="s">
        <v>1608</v>
      </c>
      <c r="M44" s="3" t="s">
        <v>1605</v>
      </c>
      <c r="N44" s="3" t="s">
        <v>1115</v>
      </c>
      <c r="O44" s="10" t="s">
        <v>1431</v>
      </c>
    </row>
    <row r="45" spans="2:15" customFormat="1" ht="15" x14ac:dyDescent="0.2">
      <c r="B45" s="3" t="s">
        <v>473</v>
      </c>
      <c r="C45" s="3" t="s">
        <v>1593</v>
      </c>
      <c r="D45" s="3">
        <v>83</v>
      </c>
      <c r="E45" s="3">
        <v>1703</v>
      </c>
      <c r="F45" s="10">
        <v>4.8737522019964799E-2</v>
      </c>
      <c r="G45" s="10">
        <v>8.8386114305249106E-2</v>
      </c>
      <c r="H45" s="3" t="s">
        <v>465</v>
      </c>
      <c r="I45" s="3" t="s">
        <v>1605</v>
      </c>
      <c r="J45" s="3" t="s">
        <v>1116</v>
      </c>
      <c r="K45" s="3" t="s">
        <v>1605</v>
      </c>
      <c r="L45" s="3" t="s">
        <v>1608</v>
      </c>
      <c r="M45" s="3" t="s">
        <v>1605</v>
      </c>
      <c r="N45" s="3" t="s">
        <v>1116</v>
      </c>
      <c r="O45" s="10" t="s">
        <v>1431</v>
      </c>
    </row>
    <row r="46" spans="2:15" customFormat="1" ht="15" x14ac:dyDescent="0.2">
      <c r="B46" s="3" t="s">
        <v>474</v>
      </c>
      <c r="C46" s="3" t="s">
        <v>1593</v>
      </c>
      <c r="D46" s="3">
        <v>1091</v>
      </c>
      <c r="E46" s="3">
        <v>2184</v>
      </c>
      <c r="F46" s="10">
        <v>0.49954212454212499</v>
      </c>
      <c r="G46" s="10">
        <v>6.2126773681038701E-2</v>
      </c>
      <c r="H46" s="3" t="s">
        <v>1605</v>
      </c>
      <c r="I46" s="3" t="s">
        <v>1605</v>
      </c>
      <c r="J46" s="3" t="s">
        <v>1118</v>
      </c>
      <c r="K46" s="3" t="s">
        <v>465</v>
      </c>
      <c r="L46" s="3" t="s">
        <v>1605</v>
      </c>
      <c r="M46" s="3" t="s">
        <v>1608</v>
      </c>
      <c r="N46" s="3" t="s">
        <v>1115</v>
      </c>
      <c r="O46" s="54" t="s">
        <v>1490</v>
      </c>
    </row>
    <row r="47" spans="2:15" customFormat="1" ht="15" x14ac:dyDescent="0.2">
      <c r="B47" s="3" t="s">
        <v>475</v>
      </c>
      <c r="C47" s="3" t="s">
        <v>1595</v>
      </c>
      <c r="D47" s="3">
        <v>787</v>
      </c>
      <c r="E47" s="3">
        <v>1821</v>
      </c>
      <c r="F47" s="10">
        <v>0.43218012081273999</v>
      </c>
      <c r="G47" s="10">
        <v>9.1611153687437399E-2</v>
      </c>
      <c r="H47" s="3" t="s">
        <v>1608</v>
      </c>
      <c r="I47" s="3" t="s">
        <v>465</v>
      </c>
      <c r="J47" s="3" t="s">
        <v>1115</v>
      </c>
      <c r="K47" s="3" t="s">
        <v>1117</v>
      </c>
      <c r="L47" s="3" t="s">
        <v>1608</v>
      </c>
      <c r="M47" s="3" t="s">
        <v>465</v>
      </c>
      <c r="N47" s="3" t="s">
        <v>1115</v>
      </c>
      <c r="O47" s="10" t="s">
        <v>1431</v>
      </c>
    </row>
    <row r="48" spans="2:15" customFormat="1" ht="15" x14ac:dyDescent="0.2">
      <c r="B48" s="3" t="s">
        <v>476</v>
      </c>
      <c r="C48" s="3" t="s">
        <v>1595</v>
      </c>
      <c r="D48" s="3">
        <v>489</v>
      </c>
      <c r="E48" s="3">
        <v>1120</v>
      </c>
      <c r="F48" s="10">
        <v>0.43660714285714303</v>
      </c>
      <c r="G48" s="10">
        <v>0.126338230523242</v>
      </c>
      <c r="H48" s="3" t="s">
        <v>1608</v>
      </c>
      <c r="I48" s="3" t="s">
        <v>465</v>
      </c>
      <c r="J48" s="3" t="s">
        <v>1115</v>
      </c>
      <c r="K48" s="3" t="s">
        <v>1117</v>
      </c>
      <c r="L48" s="3" t="s">
        <v>1608</v>
      </c>
      <c r="M48" s="12" t="s">
        <v>1609</v>
      </c>
      <c r="N48" s="3" t="s">
        <v>1115</v>
      </c>
      <c r="O48" s="10" t="s">
        <v>1431</v>
      </c>
    </row>
    <row r="49" spans="2:15" customFormat="1" ht="15" x14ac:dyDescent="0.2">
      <c r="B49" s="3" t="s">
        <v>477</v>
      </c>
      <c r="C49" s="12" t="s">
        <v>1597</v>
      </c>
      <c r="D49" s="3">
        <v>1343</v>
      </c>
      <c r="E49" s="3">
        <v>2644</v>
      </c>
      <c r="F49" s="10">
        <v>0.50794251134644497</v>
      </c>
      <c r="G49" s="10">
        <v>9.6495908929206703E-2</v>
      </c>
      <c r="H49" s="12" t="s">
        <v>1609</v>
      </c>
      <c r="I49" s="12" t="s">
        <v>1609</v>
      </c>
      <c r="J49" s="3" t="s">
        <v>1118</v>
      </c>
      <c r="K49" s="3" t="s">
        <v>1620</v>
      </c>
      <c r="L49" s="12" t="s">
        <v>1609</v>
      </c>
      <c r="M49" s="3" t="s">
        <v>1605</v>
      </c>
      <c r="N49" s="3" t="s">
        <v>1118</v>
      </c>
      <c r="O49" s="10" t="s">
        <v>1431</v>
      </c>
    </row>
    <row r="50" spans="2:15" customFormat="1" ht="15" x14ac:dyDescent="0.2">
      <c r="B50" s="3" t="s">
        <v>477</v>
      </c>
      <c r="C50" s="3" t="s">
        <v>1593</v>
      </c>
      <c r="D50" s="3">
        <v>141</v>
      </c>
      <c r="E50" s="3">
        <v>2494</v>
      </c>
      <c r="F50" s="10">
        <v>5.6535685645549297E-2</v>
      </c>
      <c r="G50" s="10">
        <v>9.6495908929206703E-2</v>
      </c>
      <c r="H50" s="3" t="s">
        <v>465</v>
      </c>
      <c r="I50" s="3" t="s">
        <v>1605</v>
      </c>
      <c r="J50" s="3" t="s">
        <v>1116</v>
      </c>
      <c r="K50" s="3" t="s">
        <v>1620</v>
      </c>
      <c r="L50" s="12" t="s">
        <v>1609</v>
      </c>
      <c r="M50" s="3" t="s">
        <v>1605</v>
      </c>
      <c r="N50" s="3" t="s">
        <v>1116</v>
      </c>
      <c r="O50" s="10" t="s">
        <v>1431</v>
      </c>
    </row>
    <row r="51" spans="2:15" customFormat="1" ht="15" x14ac:dyDescent="0.2">
      <c r="B51" s="3" t="s">
        <v>478</v>
      </c>
      <c r="C51" s="12" t="s">
        <v>1601</v>
      </c>
      <c r="D51" s="3">
        <v>155</v>
      </c>
      <c r="E51" s="3">
        <v>3423</v>
      </c>
      <c r="F51" s="10">
        <v>4.5281916447560598E-2</v>
      </c>
      <c r="G51" s="10">
        <v>7.8712841677133799E-2</v>
      </c>
      <c r="H51" s="3" t="s">
        <v>465</v>
      </c>
      <c r="I51" s="12" t="s">
        <v>1610</v>
      </c>
      <c r="J51" s="3" t="s">
        <v>1116</v>
      </c>
      <c r="K51" s="3" t="s">
        <v>1625</v>
      </c>
      <c r="L51" s="3" t="s">
        <v>1608</v>
      </c>
      <c r="M51" s="12" t="s">
        <v>1610</v>
      </c>
      <c r="N51" s="3" t="s">
        <v>1116</v>
      </c>
      <c r="O51" s="10" t="s">
        <v>1431</v>
      </c>
    </row>
    <row r="52" spans="2:15" customFormat="1" ht="15" x14ac:dyDescent="0.2">
      <c r="B52" s="3" t="s">
        <v>478</v>
      </c>
      <c r="C52" s="3" t="s">
        <v>1595</v>
      </c>
      <c r="D52" s="3">
        <v>1847</v>
      </c>
      <c r="E52" s="3">
        <v>3637</v>
      </c>
      <c r="F52" s="10">
        <v>0.50783612867748096</v>
      </c>
      <c r="G52" s="10">
        <v>7.8712841677133799E-2</v>
      </c>
      <c r="H52" s="3" t="s">
        <v>1608</v>
      </c>
      <c r="I52" s="3" t="s">
        <v>1608</v>
      </c>
      <c r="J52" s="3" t="s">
        <v>1118</v>
      </c>
      <c r="K52" s="3" t="s">
        <v>1625</v>
      </c>
      <c r="L52" s="3" t="s">
        <v>1608</v>
      </c>
      <c r="M52" s="12" t="s">
        <v>1610</v>
      </c>
      <c r="N52" s="3" t="s">
        <v>1118</v>
      </c>
      <c r="O52" s="10" t="s">
        <v>1431</v>
      </c>
    </row>
    <row r="53" spans="2:15" customFormat="1" ht="15" x14ac:dyDescent="0.2">
      <c r="B53" s="3" t="s">
        <v>479</v>
      </c>
      <c r="C53" s="3" t="s">
        <v>1600</v>
      </c>
      <c r="D53" s="3">
        <v>1703</v>
      </c>
      <c r="E53" s="3">
        <v>3839</v>
      </c>
      <c r="F53" s="10">
        <v>0.44360510549622301</v>
      </c>
      <c r="G53" s="10">
        <v>9.2599874174268598E-2</v>
      </c>
      <c r="H53" s="3" t="s">
        <v>1606</v>
      </c>
      <c r="I53" s="3" t="s">
        <v>465</v>
      </c>
      <c r="J53" s="3" t="s">
        <v>1115</v>
      </c>
      <c r="K53" s="3" t="s">
        <v>1615</v>
      </c>
      <c r="L53" s="3" t="s">
        <v>1606</v>
      </c>
      <c r="M53" s="3" t="s">
        <v>1615</v>
      </c>
      <c r="N53" s="3" t="s">
        <v>1115</v>
      </c>
      <c r="O53" s="10" t="s">
        <v>1431</v>
      </c>
    </row>
    <row r="54" spans="2:15" customFormat="1" ht="15" x14ac:dyDescent="0.2">
      <c r="B54" s="3" t="s">
        <v>479</v>
      </c>
      <c r="C54" s="3" t="s">
        <v>1599</v>
      </c>
      <c r="D54" s="3">
        <v>155</v>
      </c>
      <c r="E54" s="3">
        <v>3474</v>
      </c>
      <c r="F54" s="10">
        <v>4.4617156016119701E-2</v>
      </c>
      <c r="G54" s="10">
        <v>9.2599874174268598E-2</v>
      </c>
      <c r="H54" s="3" t="s">
        <v>465</v>
      </c>
      <c r="I54" s="3" t="s">
        <v>1615</v>
      </c>
      <c r="J54" s="3" t="s">
        <v>1116</v>
      </c>
      <c r="K54" s="3" t="s">
        <v>1615</v>
      </c>
      <c r="L54" s="3" t="s">
        <v>1606</v>
      </c>
      <c r="M54" s="3" t="s">
        <v>1615</v>
      </c>
      <c r="N54" s="3" t="s">
        <v>1116</v>
      </c>
      <c r="O54" s="10" t="s">
        <v>1431</v>
      </c>
    </row>
    <row r="55" spans="2:15" customFormat="1" ht="15" x14ac:dyDescent="0.2">
      <c r="B55" s="3" t="s">
        <v>480</v>
      </c>
      <c r="C55" s="3" t="s">
        <v>1600</v>
      </c>
      <c r="D55" s="3">
        <v>669</v>
      </c>
      <c r="E55" s="3">
        <v>1666</v>
      </c>
      <c r="F55" s="10">
        <v>0.40156062424970002</v>
      </c>
      <c r="G55" s="10">
        <v>0.15450507614213199</v>
      </c>
      <c r="H55" s="3" t="s">
        <v>1606</v>
      </c>
      <c r="I55" s="3" t="s">
        <v>465</v>
      </c>
      <c r="J55" s="3" t="s">
        <v>1115</v>
      </c>
      <c r="K55" s="3" t="s">
        <v>465</v>
      </c>
      <c r="L55" s="3" t="s">
        <v>1606</v>
      </c>
      <c r="M55" s="3" t="s">
        <v>1606</v>
      </c>
      <c r="N55" s="3" t="s">
        <v>1115</v>
      </c>
      <c r="O55" s="10" t="s">
        <v>1431</v>
      </c>
    </row>
    <row r="56" spans="2:15" customFormat="1" ht="15" x14ac:dyDescent="0.2">
      <c r="B56" s="3" t="s">
        <v>481</v>
      </c>
      <c r="C56" s="3" t="s">
        <v>1595</v>
      </c>
      <c r="D56" s="3">
        <v>473</v>
      </c>
      <c r="E56" s="3">
        <v>1060</v>
      </c>
      <c r="F56" s="10">
        <v>0.44622641509434002</v>
      </c>
      <c r="G56" s="10">
        <v>8.4908161333080906E-2</v>
      </c>
      <c r="H56" s="3" t="s">
        <v>1608</v>
      </c>
      <c r="I56" s="3" t="s">
        <v>465</v>
      </c>
      <c r="J56" s="3" t="s">
        <v>1115</v>
      </c>
      <c r="K56" s="3" t="s">
        <v>1605</v>
      </c>
      <c r="L56" s="3" t="s">
        <v>1608</v>
      </c>
      <c r="M56" s="3" t="s">
        <v>1605</v>
      </c>
      <c r="N56" s="3" t="s">
        <v>1115</v>
      </c>
      <c r="O56" s="10" t="s">
        <v>1431</v>
      </c>
    </row>
    <row r="57" spans="2:15" customFormat="1" ht="15" x14ac:dyDescent="0.2">
      <c r="B57" s="3" t="s">
        <v>481</v>
      </c>
      <c r="C57" s="3" t="s">
        <v>1593</v>
      </c>
      <c r="D57" s="3">
        <v>48</v>
      </c>
      <c r="E57" s="3">
        <v>1001</v>
      </c>
      <c r="F57" s="10">
        <v>4.7952047952048001E-2</v>
      </c>
      <c r="G57" s="10">
        <v>8.4908161333080906E-2</v>
      </c>
      <c r="H57" s="3" t="s">
        <v>465</v>
      </c>
      <c r="I57" s="3" t="s">
        <v>1605</v>
      </c>
      <c r="J57" s="3" t="s">
        <v>1116</v>
      </c>
      <c r="K57" s="3" t="s">
        <v>1605</v>
      </c>
      <c r="L57" s="3" t="s">
        <v>1608</v>
      </c>
      <c r="M57" s="3" t="s">
        <v>1605</v>
      </c>
      <c r="N57" s="3" t="s">
        <v>1116</v>
      </c>
      <c r="O57" s="10" t="s">
        <v>1431</v>
      </c>
    </row>
    <row r="58" spans="2:15" customFormat="1" ht="15" x14ac:dyDescent="0.2">
      <c r="B58" s="3" t="s">
        <v>482</v>
      </c>
      <c r="C58" s="3" t="s">
        <v>1593</v>
      </c>
      <c r="D58" s="3">
        <v>625</v>
      </c>
      <c r="E58" s="3">
        <v>1252</v>
      </c>
      <c r="F58" s="10">
        <v>0.49920127795527203</v>
      </c>
      <c r="G58" s="10">
        <v>5.4714215925744998E-2</v>
      </c>
      <c r="H58" s="3" t="s">
        <v>1605</v>
      </c>
      <c r="I58" s="3" t="s">
        <v>1605</v>
      </c>
      <c r="J58" s="3" t="s">
        <v>1118</v>
      </c>
      <c r="K58" s="3" t="s">
        <v>1605</v>
      </c>
      <c r="L58" s="3" t="s">
        <v>1605</v>
      </c>
      <c r="M58" s="3" t="s">
        <v>1608</v>
      </c>
      <c r="N58" s="3" t="s">
        <v>1118</v>
      </c>
      <c r="O58" s="10" t="s">
        <v>1431</v>
      </c>
    </row>
    <row r="59" spans="2:15" customFormat="1" ht="15" x14ac:dyDescent="0.2">
      <c r="B59" s="3" t="s">
        <v>483</v>
      </c>
      <c r="C59" s="3" t="s">
        <v>1593</v>
      </c>
      <c r="D59" s="3">
        <v>790</v>
      </c>
      <c r="E59" s="3">
        <v>1660</v>
      </c>
      <c r="F59" s="10">
        <v>0.47590361445783103</v>
      </c>
      <c r="G59" s="10">
        <v>5.3451165625476124E-2</v>
      </c>
      <c r="H59" s="3" t="s">
        <v>1605</v>
      </c>
      <c r="I59" s="3" t="s">
        <v>465</v>
      </c>
      <c r="J59" s="3" t="s">
        <v>1115</v>
      </c>
      <c r="K59" s="3" t="s">
        <v>465</v>
      </c>
      <c r="L59" s="3" t="s">
        <v>1605</v>
      </c>
      <c r="M59" s="3" t="s">
        <v>1117</v>
      </c>
      <c r="N59" s="3" t="s">
        <v>1115</v>
      </c>
      <c r="O59" s="10" t="s">
        <v>1431</v>
      </c>
    </row>
    <row r="60" spans="2:15" customFormat="1" ht="15" x14ac:dyDescent="0.2">
      <c r="B60" s="3" t="s">
        <v>484</v>
      </c>
      <c r="C60" s="3" t="s">
        <v>1593</v>
      </c>
      <c r="D60" s="3">
        <v>896</v>
      </c>
      <c r="E60" s="3">
        <v>1761</v>
      </c>
      <c r="F60" s="10">
        <v>0.50880181714934702</v>
      </c>
      <c r="G60" s="10">
        <v>8.1242740998838603E-2</v>
      </c>
      <c r="H60" s="3" t="s">
        <v>1605</v>
      </c>
      <c r="I60" s="3" t="s">
        <v>1605</v>
      </c>
      <c r="J60" s="3" t="s">
        <v>1118</v>
      </c>
      <c r="K60" s="3" t="s">
        <v>1605</v>
      </c>
      <c r="L60" s="3" t="s">
        <v>1605</v>
      </c>
      <c r="M60" s="3" t="s">
        <v>1607</v>
      </c>
      <c r="N60" s="3" t="s">
        <v>1118</v>
      </c>
      <c r="O60" s="10" t="s">
        <v>1431</v>
      </c>
    </row>
    <row r="61" spans="2:15" customFormat="1" ht="15" x14ac:dyDescent="0.2">
      <c r="B61" s="3" t="s">
        <v>485</v>
      </c>
      <c r="C61" s="12" t="s">
        <v>1597</v>
      </c>
      <c r="D61" s="3">
        <v>47</v>
      </c>
      <c r="E61" s="3">
        <v>1048</v>
      </c>
      <c r="F61" s="10">
        <v>4.4847328244274808E-2</v>
      </c>
      <c r="G61" s="10">
        <v>8.7690653498466803E-2</v>
      </c>
      <c r="H61" s="3" t="s">
        <v>465</v>
      </c>
      <c r="I61" s="12" t="s">
        <v>1609</v>
      </c>
      <c r="J61" s="3" t="s">
        <v>1116</v>
      </c>
      <c r="K61" s="12" t="s">
        <v>1609</v>
      </c>
      <c r="L61" s="3" t="s">
        <v>1608</v>
      </c>
      <c r="M61" s="12" t="s">
        <v>1609</v>
      </c>
      <c r="N61" s="3" t="s">
        <v>1116</v>
      </c>
      <c r="O61" s="10" t="s">
        <v>1431</v>
      </c>
    </row>
    <row r="62" spans="2:15" customFormat="1" ht="15" x14ac:dyDescent="0.2">
      <c r="B62" s="3" t="s">
        <v>485</v>
      </c>
      <c r="C62" s="3" t="s">
        <v>1595</v>
      </c>
      <c r="D62" s="3">
        <v>502</v>
      </c>
      <c r="E62" s="3">
        <v>1150</v>
      </c>
      <c r="F62" s="10">
        <v>0.43652173913043479</v>
      </c>
      <c r="G62" s="10">
        <v>8.7690653498466803E-2</v>
      </c>
      <c r="H62" s="3" t="s">
        <v>1608</v>
      </c>
      <c r="I62" s="3" t="s">
        <v>465</v>
      </c>
      <c r="J62" s="3" t="s">
        <v>1115</v>
      </c>
      <c r="K62" s="12" t="s">
        <v>1609</v>
      </c>
      <c r="L62" s="3" t="s">
        <v>1608</v>
      </c>
      <c r="M62" s="12" t="s">
        <v>1609</v>
      </c>
      <c r="N62" s="3" t="s">
        <v>1115</v>
      </c>
      <c r="O62" s="10" t="s">
        <v>1431</v>
      </c>
    </row>
    <row r="63" spans="2:15" customFormat="1" ht="15" x14ac:dyDescent="0.2">
      <c r="B63" s="3" t="s">
        <v>486</v>
      </c>
      <c r="C63" s="3" t="s">
        <v>1593</v>
      </c>
      <c r="D63" s="3">
        <v>892</v>
      </c>
      <c r="E63" s="3">
        <v>2031</v>
      </c>
      <c r="F63" s="10">
        <v>0.43919251600196901</v>
      </c>
      <c r="G63" s="10">
        <v>8.6536575799176299E-2</v>
      </c>
      <c r="H63" s="3" t="s">
        <v>1605</v>
      </c>
      <c r="I63" s="3" t="s">
        <v>465</v>
      </c>
      <c r="J63" s="3" t="s">
        <v>1115</v>
      </c>
      <c r="K63" s="3" t="s">
        <v>465</v>
      </c>
      <c r="L63" s="3" t="s">
        <v>1605</v>
      </c>
      <c r="M63" s="3" t="s">
        <v>1605</v>
      </c>
      <c r="N63" s="3" t="s">
        <v>1115</v>
      </c>
      <c r="O63" s="10" t="s">
        <v>1431</v>
      </c>
    </row>
    <row r="64" spans="2:15" customFormat="1" ht="15" x14ac:dyDescent="0.2">
      <c r="B64" s="3" t="s">
        <v>487</v>
      </c>
      <c r="C64" s="12" t="s">
        <v>1597</v>
      </c>
      <c r="D64" s="3">
        <v>50</v>
      </c>
      <c r="E64" s="3">
        <v>1231</v>
      </c>
      <c r="F64" s="10">
        <v>4.0617384240454898E-2</v>
      </c>
      <c r="G64" s="10">
        <v>7.5906491198845003E-2</v>
      </c>
      <c r="H64" s="3" t="s">
        <v>465</v>
      </c>
      <c r="I64" s="12" t="s">
        <v>1609</v>
      </c>
      <c r="J64" s="3" t="s">
        <v>1116</v>
      </c>
      <c r="K64" s="12" t="s">
        <v>1609</v>
      </c>
      <c r="L64" s="3" t="s">
        <v>1605</v>
      </c>
      <c r="M64" s="12" t="s">
        <v>1609</v>
      </c>
      <c r="N64" s="3" t="s">
        <v>1116</v>
      </c>
      <c r="O64" s="10" t="s">
        <v>1431</v>
      </c>
    </row>
    <row r="65" spans="2:15" customFormat="1" ht="15" x14ac:dyDescent="0.2">
      <c r="B65" s="3" t="s">
        <v>487</v>
      </c>
      <c r="C65" s="3" t="s">
        <v>1593</v>
      </c>
      <c r="D65" s="3">
        <v>537</v>
      </c>
      <c r="E65" s="3">
        <v>1178</v>
      </c>
      <c r="F65" s="10">
        <v>0.45585738539898102</v>
      </c>
      <c r="G65" s="10">
        <v>7.5906491198845003E-2</v>
      </c>
      <c r="H65" s="3" t="s">
        <v>1605</v>
      </c>
      <c r="I65" s="3" t="s">
        <v>465</v>
      </c>
      <c r="J65" s="3" t="s">
        <v>1115</v>
      </c>
      <c r="K65" s="12" t="s">
        <v>1609</v>
      </c>
      <c r="L65" s="3" t="s">
        <v>1605</v>
      </c>
      <c r="M65" s="12" t="s">
        <v>1609</v>
      </c>
      <c r="N65" s="3" t="s">
        <v>1115</v>
      </c>
      <c r="O65" s="10" t="s">
        <v>1431</v>
      </c>
    </row>
    <row r="66" spans="2:15" customFormat="1" ht="15" x14ac:dyDescent="0.2">
      <c r="B66" s="3" t="s">
        <v>488</v>
      </c>
      <c r="C66" s="3" t="s">
        <v>1600</v>
      </c>
      <c r="D66" s="3">
        <v>173</v>
      </c>
      <c r="E66" s="3">
        <v>1963</v>
      </c>
      <c r="F66" s="10">
        <v>8.8130412633723898E-2</v>
      </c>
      <c r="G66" s="10">
        <v>0.14090508792363901</v>
      </c>
      <c r="H66" s="3" t="s">
        <v>465</v>
      </c>
      <c r="I66" s="3" t="s">
        <v>1606</v>
      </c>
      <c r="J66" s="3" t="s">
        <v>1116</v>
      </c>
      <c r="K66" s="3" t="s">
        <v>1617</v>
      </c>
      <c r="L66" s="3" t="s">
        <v>1605</v>
      </c>
      <c r="M66" s="3" t="s">
        <v>1606</v>
      </c>
      <c r="N66" s="3" t="s">
        <v>1116</v>
      </c>
      <c r="O66" s="10" t="s">
        <v>1431</v>
      </c>
    </row>
    <row r="67" spans="2:15" customFormat="1" ht="15" x14ac:dyDescent="0.2">
      <c r="B67" s="3" t="s">
        <v>488</v>
      </c>
      <c r="C67" s="3" t="s">
        <v>1593</v>
      </c>
      <c r="D67" s="3">
        <v>906</v>
      </c>
      <c r="E67" s="3">
        <v>1826</v>
      </c>
      <c r="F67" s="10">
        <v>0.49616648411829101</v>
      </c>
      <c r="G67" s="10">
        <v>0.14090508792363901</v>
      </c>
      <c r="H67" s="3" t="s">
        <v>1605</v>
      </c>
      <c r="I67" s="3" t="s">
        <v>1605</v>
      </c>
      <c r="J67" s="3" t="s">
        <v>1118</v>
      </c>
      <c r="K67" s="3" t="s">
        <v>1617</v>
      </c>
      <c r="L67" s="3" t="s">
        <v>1605</v>
      </c>
      <c r="M67" s="3" t="s">
        <v>1606</v>
      </c>
      <c r="N67" s="3" t="s">
        <v>1118</v>
      </c>
      <c r="O67" s="10" t="s">
        <v>1431</v>
      </c>
    </row>
    <row r="68" spans="2:15" customFormat="1" ht="15" x14ac:dyDescent="0.2">
      <c r="B68" s="3" t="s">
        <v>489</v>
      </c>
      <c r="C68" s="3" t="s">
        <v>1593</v>
      </c>
      <c r="D68" s="3">
        <v>605</v>
      </c>
      <c r="E68" s="3">
        <v>1327</v>
      </c>
      <c r="F68" s="10">
        <v>0.455915599095705</v>
      </c>
      <c r="G68" s="10">
        <v>8.5779917555618507E-2</v>
      </c>
      <c r="H68" s="3" t="s">
        <v>1605</v>
      </c>
      <c r="I68" s="3" t="s">
        <v>465</v>
      </c>
      <c r="J68" s="3" t="s">
        <v>1115</v>
      </c>
      <c r="K68" s="3" t="s">
        <v>465</v>
      </c>
      <c r="L68" s="3" t="s">
        <v>1605</v>
      </c>
      <c r="M68" s="3" t="s">
        <v>1605</v>
      </c>
      <c r="N68" s="3" t="s">
        <v>1115</v>
      </c>
      <c r="O68" s="10" t="s">
        <v>1431</v>
      </c>
    </row>
    <row r="69" spans="2:15" customFormat="1" ht="15" x14ac:dyDescent="0.2">
      <c r="B69" s="3" t="s">
        <v>490</v>
      </c>
      <c r="C69" s="3" t="s">
        <v>1603</v>
      </c>
      <c r="D69" s="3">
        <v>64</v>
      </c>
      <c r="E69" s="3">
        <v>1092</v>
      </c>
      <c r="F69" s="10">
        <v>5.829596412556054E-2</v>
      </c>
      <c r="G69" s="10">
        <v>0.109421654646516</v>
      </c>
      <c r="H69" s="3" t="s">
        <v>465</v>
      </c>
      <c r="I69" s="3" t="s">
        <v>1613</v>
      </c>
      <c r="J69" s="3" t="s">
        <v>1116</v>
      </c>
      <c r="K69" s="3" t="s">
        <v>1622</v>
      </c>
      <c r="L69" s="3" t="s">
        <v>1606</v>
      </c>
      <c r="M69" s="3" t="s">
        <v>1613</v>
      </c>
      <c r="N69" s="3" t="s">
        <v>1116</v>
      </c>
      <c r="O69" s="10" t="s">
        <v>1431</v>
      </c>
    </row>
    <row r="70" spans="2:15" customFormat="1" ht="15" x14ac:dyDescent="0.2">
      <c r="B70" s="3" t="s">
        <v>490</v>
      </c>
      <c r="C70" s="3" t="s">
        <v>1600</v>
      </c>
      <c r="D70" s="3">
        <v>595</v>
      </c>
      <c r="E70" s="3">
        <v>1166</v>
      </c>
      <c r="F70" s="10">
        <v>0.51029159519725598</v>
      </c>
      <c r="G70" s="10">
        <v>0.109421654646516</v>
      </c>
      <c r="H70" s="3" t="s">
        <v>1606</v>
      </c>
      <c r="I70" s="3" t="s">
        <v>1606</v>
      </c>
      <c r="J70" s="3" t="s">
        <v>1118</v>
      </c>
      <c r="K70" s="3" t="s">
        <v>1622</v>
      </c>
      <c r="L70" s="3" t="s">
        <v>1606</v>
      </c>
      <c r="M70" s="3" t="s">
        <v>1613</v>
      </c>
      <c r="N70" s="3" t="s">
        <v>1118</v>
      </c>
      <c r="O70" s="10" t="s">
        <v>1431</v>
      </c>
    </row>
    <row r="71" spans="2:15" customFormat="1" ht="15" x14ac:dyDescent="0.2">
      <c r="B71" s="3" t="s">
        <v>1090</v>
      </c>
      <c r="C71" s="3" t="s">
        <v>1594</v>
      </c>
      <c r="D71" s="3">
        <v>451</v>
      </c>
      <c r="E71" s="3">
        <v>1009</v>
      </c>
      <c r="F71" s="10">
        <v>0.44697720515361744</v>
      </c>
      <c r="G71" s="10">
        <v>6.4775946213439795E-2</v>
      </c>
      <c r="H71" s="3" t="s">
        <v>1607</v>
      </c>
      <c r="I71" s="3" t="s">
        <v>465</v>
      </c>
      <c r="J71" s="3" t="s">
        <v>1115</v>
      </c>
      <c r="K71" s="3" t="s">
        <v>465</v>
      </c>
      <c r="L71" s="3" t="s">
        <v>1607</v>
      </c>
      <c r="M71" s="3" t="s">
        <v>1605</v>
      </c>
      <c r="N71" s="3" t="s">
        <v>1115</v>
      </c>
      <c r="O71" s="10" t="s">
        <v>1431</v>
      </c>
    </row>
    <row r="72" spans="2:15" customFormat="1" ht="15" x14ac:dyDescent="0.2">
      <c r="B72" s="3" t="s">
        <v>491</v>
      </c>
      <c r="C72" s="3" t="s">
        <v>1593</v>
      </c>
      <c r="D72" s="3">
        <v>715</v>
      </c>
      <c r="E72" s="3">
        <v>1440</v>
      </c>
      <c r="F72" s="10">
        <v>0.49652777777777801</v>
      </c>
      <c r="G72" s="10">
        <v>8.0261283485632898E-2</v>
      </c>
      <c r="H72" s="3" t="s">
        <v>1605</v>
      </c>
      <c r="I72" s="3" t="s">
        <v>1605</v>
      </c>
      <c r="J72" s="3" t="s">
        <v>1118</v>
      </c>
      <c r="K72" s="3" t="s">
        <v>1605</v>
      </c>
      <c r="L72" s="3" t="s">
        <v>1605</v>
      </c>
      <c r="M72" s="3" t="s">
        <v>1606</v>
      </c>
      <c r="N72" s="3" t="s">
        <v>1118</v>
      </c>
      <c r="O72" s="10" t="s">
        <v>1431</v>
      </c>
    </row>
    <row r="73" spans="2:15" customFormat="1" ht="15" x14ac:dyDescent="0.2">
      <c r="B73" s="3" t="s">
        <v>492</v>
      </c>
      <c r="C73" s="3" t="s">
        <v>1593</v>
      </c>
      <c r="D73" s="3">
        <v>647</v>
      </c>
      <c r="E73" s="3">
        <v>1223</v>
      </c>
      <c r="F73" s="10">
        <v>0.52902698282910898</v>
      </c>
      <c r="G73" s="10">
        <v>5.4093214199468699E-2</v>
      </c>
      <c r="H73" s="3" t="s">
        <v>1605</v>
      </c>
      <c r="I73" s="3" t="s">
        <v>1614</v>
      </c>
      <c r="J73" s="3" t="s">
        <v>1119</v>
      </c>
      <c r="K73" s="3" t="s">
        <v>1614</v>
      </c>
      <c r="L73" s="3" t="s">
        <v>1605</v>
      </c>
      <c r="M73" s="3" t="s">
        <v>1605</v>
      </c>
      <c r="N73" s="3" t="s">
        <v>1119</v>
      </c>
      <c r="O73" s="10" t="s">
        <v>1431</v>
      </c>
    </row>
    <row r="74" spans="2:15" customFormat="1" ht="15" x14ac:dyDescent="0.2">
      <c r="B74" s="3" t="s">
        <v>493</v>
      </c>
      <c r="C74" s="12" t="s">
        <v>1597</v>
      </c>
      <c r="D74" s="3">
        <v>218</v>
      </c>
      <c r="E74" s="3">
        <v>3510</v>
      </c>
      <c r="F74" s="10">
        <v>6.2108262108262098E-2</v>
      </c>
      <c r="G74" s="10">
        <v>0.104047022028095</v>
      </c>
      <c r="H74" s="3" t="s">
        <v>465</v>
      </c>
      <c r="I74" s="12" t="s">
        <v>1609</v>
      </c>
      <c r="J74" s="3" t="s">
        <v>1116</v>
      </c>
      <c r="K74" s="12" t="s">
        <v>1609</v>
      </c>
      <c r="L74" s="3" t="s">
        <v>1608</v>
      </c>
      <c r="M74" s="12" t="s">
        <v>1609</v>
      </c>
      <c r="N74" s="3" t="s">
        <v>1116</v>
      </c>
      <c r="O74" s="10" t="s">
        <v>1431</v>
      </c>
    </row>
    <row r="75" spans="2:15" customFormat="1" ht="15" x14ac:dyDescent="0.2">
      <c r="B75" s="3" t="s">
        <v>493</v>
      </c>
      <c r="C75" s="3" t="s">
        <v>1595</v>
      </c>
      <c r="D75" s="3">
        <v>1571</v>
      </c>
      <c r="E75" s="3">
        <v>3583</v>
      </c>
      <c r="F75" s="10">
        <v>0.43845939157130898</v>
      </c>
      <c r="G75" s="10">
        <v>0.104047022028095</v>
      </c>
      <c r="H75" s="3" t="s">
        <v>1608</v>
      </c>
      <c r="I75" s="3" t="s">
        <v>465</v>
      </c>
      <c r="J75" s="3" t="s">
        <v>1115</v>
      </c>
      <c r="K75" s="12" t="s">
        <v>1609</v>
      </c>
      <c r="L75" s="3" t="s">
        <v>1608</v>
      </c>
      <c r="M75" s="12" t="s">
        <v>1609</v>
      </c>
      <c r="N75" s="3" t="s">
        <v>1115</v>
      </c>
      <c r="O75" s="10" t="s">
        <v>1431</v>
      </c>
    </row>
    <row r="76" spans="2:15" customFormat="1" ht="15" x14ac:dyDescent="0.2">
      <c r="B76" s="3" t="s">
        <v>494</v>
      </c>
      <c r="C76" s="3" t="s">
        <v>1602</v>
      </c>
      <c r="D76" s="3">
        <v>615</v>
      </c>
      <c r="E76" s="3">
        <v>1220</v>
      </c>
      <c r="F76" s="10">
        <v>0.50409836065573799</v>
      </c>
      <c r="G76" s="10">
        <v>6.6852161009089195E-2</v>
      </c>
      <c r="H76" s="3" t="s">
        <v>1611</v>
      </c>
      <c r="I76" s="3" t="s">
        <v>1611</v>
      </c>
      <c r="J76" s="3" t="s">
        <v>1118</v>
      </c>
      <c r="K76" s="3" t="s">
        <v>1611</v>
      </c>
      <c r="L76" s="3" t="s">
        <v>1611</v>
      </c>
      <c r="M76" s="3" t="s">
        <v>1605</v>
      </c>
      <c r="N76" s="3" t="s">
        <v>1118</v>
      </c>
      <c r="O76" s="10" t="s">
        <v>1431</v>
      </c>
    </row>
    <row r="77" spans="2:15" customFormat="1" ht="15" x14ac:dyDescent="0.2">
      <c r="B77" s="3" t="s">
        <v>495</v>
      </c>
      <c r="C77" s="3" t="s">
        <v>1600</v>
      </c>
      <c r="D77" s="3">
        <v>1361</v>
      </c>
      <c r="E77" s="3">
        <v>2982</v>
      </c>
      <c r="F77" s="10">
        <v>0.45640509725016798</v>
      </c>
      <c r="G77" s="10">
        <v>6.6762819955862196E-2</v>
      </c>
      <c r="H77" s="3" t="s">
        <v>1606</v>
      </c>
      <c r="I77" s="3" t="s">
        <v>465</v>
      </c>
      <c r="J77" s="3" t="s">
        <v>1115</v>
      </c>
      <c r="K77" s="3" t="s">
        <v>1605</v>
      </c>
      <c r="L77" s="3" t="s">
        <v>1606</v>
      </c>
      <c r="M77" s="3" t="s">
        <v>1605</v>
      </c>
      <c r="N77" s="3" t="s">
        <v>1115</v>
      </c>
      <c r="O77" s="10" t="s">
        <v>1431</v>
      </c>
    </row>
    <row r="78" spans="2:15" customFormat="1" ht="15" x14ac:dyDescent="0.2">
      <c r="B78" s="3" t="s">
        <v>495</v>
      </c>
      <c r="C78" s="3" t="s">
        <v>1593</v>
      </c>
      <c r="D78" s="3">
        <v>107</v>
      </c>
      <c r="E78" s="3">
        <v>2741</v>
      </c>
      <c r="F78" s="10">
        <v>3.9036847865742401E-2</v>
      </c>
      <c r="G78" s="10">
        <v>6.6762819955862196E-2</v>
      </c>
      <c r="H78" s="3" t="s">
        <v>465</v>
      </c>
      <c r="I78" s="3" t="s">
        <v>1605</v>
      </c>
      <c r="J78" s="3" t="s">
        <v>1116</v>
      </c>
      <c r="K78" s="3" t="s">
        <v>1605</v>
      </c>
      <c r="L78" s="3" t="s">
        <v>1606</v>
      </c>
      <c r="M78" s="3" t="s">
        <v>1605</v>
      </c>
      <c r="N78" s="3" t="s">
        <v>1116</v>
      </c>
      <c r="O78" s="10" t="s">
        <v>1431</v>
      </c>
    </row>
    <row r="79" spans="2:15" customFormat="1" ht="15" x14ac:dyDescent="0.2">
      <c r="B79" s="3" t="s">
        <v>496</v>
      </c>
      <c r="C79" s="3" t="s">
        <v>1593</v>
      </c>
      <c r="D79" s="3">
        <v>1914</v>
      </c>
      <c r="E79" s="3">
        <v>3788</v>
      </c>
      <c r="F79" s="10">
        <v>0.50527983104540697</v>
      </c>
      <c r="G79" s="10">
        <v>5.4577324888400634E-2</v>
      </c>
      <c r="H79" s="3" t="s">
        <v>1605</v>
      </c>
      <c r="I79" s="3" t="s">
        <v>1605</v>
      </c>
      <c r="J79" s="3" t="s">
        <v>1118</v>
      </c>
      <c r="K79" s="3" t="s">
        <v>1605</v>
      </c>
      <c r="L79" s="3" t="s">
        <v>1605</v>
      </c>
      <c r="M79" s="3" t="s">
        <v>1608</v>
      </c>
      <c r="N79" s="3" t="s">
        <v>1118</v>
      </c>
      <c r="O79" s="10" t="s">
        <v>1431</v>
      </c>
    </row>
    <row r="80" spans="2:15" customFormat="1" ht="15" x14ac:dyDescent="0.2">
      <c r="B80" s="3" t="s">
        <v>497</v>
      </c>
      <c r="C80" s="3" t="s">
        <v>1595</v>
      </c>
      <c r="D80" s="3">
        <v>1200</v>
      </c>
      <c r="E80" s="3">
        <v>2625</v>
      </c>
      <c r="F80" s="10">
        <v>0.45714285714285702</v>
      </c>
      <c r="G80" s="10">
        <v>6.8750734516394393E-2</v>
      </c>
      <c r="H80" s="3" t="s">
        <v>1608</v>
      </c>
      <c r="I80" s="3" t="s">
        <v>465</v>
      </c>
      <c r="J80" s="3" t="s">
        <v>1115</v>
      </c>
      <c r="K80" s="3" t="s">
        <v>465</v>
      </c>
      <c r="L80" s="3" t="s">
        <v>1608</v>
      </c>
      <c r="M80" s="3" t="s">
        <v>1605</v>
      </c>
      <c r="N80" s="3" t="s">
        <v>1115</v>
      </c>
      <c r="O80" s="10" t="s">
        <v>1431</v>
      </c>
    </row>
    <row r="81" spans="2:15" customFormat="1" ht="15" x14ac:dyDescent="0.2">
      <c r="B81" s="3" t="s">
        <v>498</v>
      </c>
      <c r="C81" s="3" t="s">
        <v>1600</v>
      </c>
      <c r="D81" s="3">
        <v>620</v>
      </c>
      <c r="E81" s="3">
        <v>1484</v>
      </c>
      <c r="F81" s="10">
        <v>0.41778975741239899</v>
      </c>
      <c r="G81" s="10">
        <v>0.13684944237918201</v>
      </c>
      <c r="H81" s="3" t="s">
        <v>1606</v>
      </c>
      <c r="I81" s="3" t="s">
        <v>465</v>
      </c>
      <c r="J81" s="3" t="s">
        <v>1115</v>
      </c>
      <c r="K81" s="3" t="s">
        <v>1605</v>
      </c>
      <c r="L81" s="3" t="s">
        <v>1606</v>
      </c>
      <c r="M81" s="3" t="s">
        <v>1605</v>
      </c>
      <c r="N81" s="3" t="s">
        <v>1115</v>
      </c>
      <c r="O81" s="10" t="s">
        <v>1431</v>
      </c>
    </row>
    <row r="82" spans="2:15" customFormat="1" ht="15" x14ac:dyDescent="0.2">
      <c r="B82" s="3" t="s">
        <v>498</v>
      </c>
      <c r="C82" s="3" t="s">
        <v>1593</v>
      </c>
      <c r="D82" s="3">
        <v>110</v>
      </c>
      <c r="E82" s="3">
        <v>1353</v>
      </c>
      <c r="F82" s="10">
        <v>8.1300813008130093E-2</v>
      </c>
      <c r="G82" s="10">
        <v>0.13684944237918201</v>
      </c>
      <c r="H82" s="3" t="s">
        <v>465</v>
      </c>
      <c r="I82" s="3" t="s">
        <v>1605</v>
      </c>
      <c r="J82" s="3" t="s">
        <v>1116</v>
      </c>
      <c r="K82" s="3" t="s">
        <v>1605</v>
      </c>
      <c r="L82" s="3" t="s">
        <v>1606</v>
      </c>
      <c r="M82" s="3" t="s">
        <v>1605</v>
      </c>
      <c r="N82" s="3" t="s">
        <v>1116</v>
      </c>
      <c r="O82" s="10" t="s">
        <v>1431</v>
      </c>
    </row>
    <row r="83" spans="2:15" customFormat="1" ht="15" x14ac:dyDescent="0.2">
      <c r="B83" s="3" t="s">
        <v>499</v>
      </c>
      <c r="C83" s="3" t="s">
        <v>1595</v>
      </c>
      <c r="D83" s="3">
        <v>1502</v>
      </c>
      <c r="E83" s="3">
        <v>3122</v>
      </c>
      <c r="F83" s="10">
        <v>0.48110185778347198</v>
      </c>
      <c r="G83" s="10">
        <v>5.4821146718215197E-2</v>
      </c>
      <c r="H83" s="3" t="s">
        <v>1608</v>
      </c>
      <c r="I83" s="3" t="s">
        <v>465</v>
      </c>
      <c r="J83" s="3" t="s">
        <v>1115</v>
      </c>
      <c r="K83" s="3" t="s">
        <v>1605</v>
      </c>
      <c r="L83" s="3" t="s">
        <v>1608</v>
      </c>
      <c r="M83" s="3" t="s">
        <v>1605</v>
      </c>
      <c r="N83" s="3" t="s">
        <v>1115</v>
      </c>
      <c r="O83" s="10" t="s">
        <v>1431</v>
      </c>
    </row>
    <row r="84" spans="2:15" customFormat="1" ht="15" x14ac:dyDescent="0.2">
      <c r="B84" s="3" t="s">
        <v>499</v>
      </c>
      <c r="C84" s="3" t="s">
        <v>1593</v>
      </c>
      <c r="D84" s="3">
        <v>79</v>
      </c>
      <c r="E84" s="3">
        <v>2767</v>
      </c>
      <c r="F84" s="10">
        <v>2.8550777014817501E-2</v>
      </c>
      <c r="G84" s="10">
        <v>5.4821146718215197E-2</v>
      </c>
      <c r="H84" s="3" t="s">
        <v>465</v>
      </c>
      <c r="I84" s="3" t="s">
        <v>1605</v>
      </c>
      <c r="J84" s="3" t="s">
        <v>1116</v>
      </c>
      <c r="K84" s="3" t="s">
        <v>1605</v>
      </c>
      <c r="L84" s="3" t="s">
        <v>1608</v>
      </c>
      <c r="M84" s="3" t="s">
        <v>1605</v>
      </c>
      <c r="N84" s="3" t="s">
        <v>1116</v>
      </c>
      <c r="O84" s="10" t="s">
        <v>1431</v>
      </c>
    </row>
    <row r="85" spans="2:15" customFormat="1" ht="15" x14ac:dyDescent="0.2">
      <c r="B85" s="3" t="s">
        <v>500</v>
      </c>
      <c r="C85" s="3" t="s">
        <v>1593</v>
      </c>
      <c r="D85" s="3">
        <v>953</v>
      </c>
      <c r="E85" s="3">
        <v>2210</v>
      </c>
      <c r="F85" s="10">
        <v>0.43122171945701399</v>
      </c>
      <c r="G85" s="10">
        <v>0.108774551665243</v>
      </c>
      <c r="H85" s="3" t="s">
        <v>1605</v>
      </c>
      <c r="I85" s="3" t="s">
        <v>465</v>
      </c>
      <c r="J85" s="3" t="s">
        <v>1115</v>
      </c>
      <c r="K85" s="3" t="s">
        <v>465</v>
      </c>
      <c r="L85" s="3" t="s">
        <v>1605</v>
      </c>
      <c r="M85" s="3" t="s">
        <v>1608</v>
      </c>
      <c r="N85" s="3" t="s">
        <v>1115</v>
      </c>
      <c r="O85" s="10" t="s">
        <v>1431</v>
      </c>
    </row>
    <row r="86" spans="2:15" customFormat="1" ht="15" x14ac:dyDescent="0.2">
      <c r="B86" s="3" t="s">
        <v>501</v>
      </c>
      <c r="C86" s="3" t="s">
        <v>1602</v>
      </c>
      <c r="D86" s="3">
        <v>711</v>
      </c>
      <c r="E86" s="3">
        <v>1542</v>
      </c>
      <c r="F86" s="10">
        <v>0.46108949416342399</v>
      </c>
      <c r="G86" s="10">
        <v>7.9240397065170498E-2</v>
      </c>
      <c r="H86" s="3" t="s">
        <v>1611</v>
      </c>
      <c r="I86" s="3" t="s">
        <v>465</v>
      </c>
      <c r="J86" s="3" t="s">
        <v>1115</v>
      </c>
      <c r="K86" s="3" t="s">
        <v>465</v>
      </c>
      <c r="L86" s="3" t="s">
        <v>1611</v>
      </c>
      <c r="M86" s="3" t="s">
        <v>1605</v>
      </c>
      <c r="N86" s="3" t="s">
        <v>1115</v>
      </c>
      <c r="O86" s="10" t="s">
        <v>1431</v>
      </c>
    </row>
    <row r="87" spans="2:15" customFormat="1" ht="15" x14ac:dyDescent="0.2">
      <c r="B87" s="3" t="s">
        <v>502</v>
      </c>
      <c r="C87" s="12" t="s">
        <v>1597</v>
      </c>
      <c r="D87" s="3">
        <v>136</v>
      </c>
      <c r="E87" s="3">
        <v>3292</v>
      </c>
      <c r="F87" s="10">
        <v>4.1312272174969598E-2</v>
      </c>
      <c r="G87" s="10">
        <v>6.4392227745142305E-2</v>
      </c>
      <c r="H87" s="3" t="s">
        <v>465</v>
      </c>
      <c r="I87" s="12" t="s">
        <v>1609</v>
      </c>
      <c r="J87" s="3" t="s">
        <v>1116</v>
      </c>
      <c r="K87" s="12" t="s">
        <v>1609</v>
      </c>
      <c r="L87" s="3" t="s">
        <v>1606</v>
      </c>
      <c r="M87" s="12" t="s">
        <v>1609</v>
      </c>
      <c r="N87" s="3" t="s">
        <v>1116</v>
      </c>
      <c r="O87" s="10" t="s">
        <v>1431</v>
      </c>
    </row>
    <row r="88" spans="2:15" customFormat="1" ht="15" x14ac:dyDescent="0.2">
      <c r="B88" s="3" t="s">
        <v>502</v>
      </c>
      <c r="C88" s="3" t="s">
        <v>1600</v>
      </c>
      <c r="D88" s="3">
        <v>1469</v>
      </c>
      <c r="E88" s="3">
        <v>3200</v>
      </c>
      <c r="F88" s="10">
        <v>0.45906249999999998</v>
      </c>
      <c r="G88" s="10">
        <v>6.4392227745142305E-2</v>
      </c>
      <c r="H88" s="3" t="s">
        <v>1606</v>
      </c>
      <c r="I88" s="3" t="s">
        <v>465</v>
      </c>
      <c r="J88" s="3" t="s">
        <v>1115</v>
      </c>
      <c r="K88" s="12" t="s">
        <v>1609</v>
      </c>
      <c r="L88" s="3" t="s">
        <v>1606</v>
      </c>
      <c r="M88" s="12" t="s">
        <v>1609</v>
      </c>
      <c r="N88" s="3" t="s">
        <v>1115</v>
      </c>
      <c r="O88" s="10" t="s">
        <v>1431</v>
      </c>
    </row>
    <row r="89" spans="2:15" customFormat="1" ht="15" x14ac:dyDescent="0.2">
      <c r="B89" s="3" t="s">
        <v>503</v>
      </c>
      <c r="C89" s="3" t="s">
        <v>1593</v>
      </c>
      <c r="D89" s="3">
        <v>655</v>
      </c>
      <c r="E89" s="3">
        <v>1311</v>
      </c>
      <c r="F89" s="10">
        <v>0.49961861174675798</v>
      </c>
      <c r="G89" s="10">
        <v>0.10317733273367</v>
      </c>
      <c r="H89" s="3" t="s">
        <v>1605</v>
      </c>
      <c r="I89" s="3" t="s">
        <v>1605</v>
      </c>
      <c r="J89" s="3" t="s">
        <v>1118</v>
      </c>
      <c r="K89" s="3" t="s">
        <v>1605</v>
      </c>
      <c r="L89" s="3" t="s">
        <v>1605</v>
      </c>
      <c r="M89" s="3" t="s">
        <v>1608</v>
      </c>
      <c r="N89" s="3" t="s">
        <v>1118</v>
      </c>
      <c r="O89" s="10" t="s">
        <v>1431</v>
      </c>
    </row>
    <row r="90" spans="2:15" customFormat="1" ht="15" x14ac:dyDescent="0.2">
      <c r="B90" s="3" t="s">
        <v>504</v>
      </c>
      <c r="C90" s="3" t="s">
        <v>1593</v>
      </c>
      <c r="D90" s="3">
        <v>1297</v>
      </c>
      <c r="E90" s="3">
        <v>2648</v>
      </c>
      <c r="F90" s="10">
        <v>0.48980362537764299</v>
      </c>
      <c r="G90" s="10">
        <v>0.102336995072947</v>
      </c>
      <c r="H90" s="3" t="s">
        <v>1605</v>
      </c>
      <c r="I90" s="3" t="s">
        <v>1605</v>
      </c>
      <c r="J90" s="3" t="s">
        <v>1118</v>
      </c>
      <c r="K90" s="3" t="s">
        <v>1605</v>
      </c>
      <c r="L90" s="3" t="s">
        <v>1605</v>
      </c>
      <c r="M90" s="3" t="s">
        <v>1605</v>
      </c>
      <c r="N90" s="3" t="s">
        <v>1118</v>
      </c>
      <c r="O90" s="10" t="s">
        <v>1431</v>
      </c>
    </row>
    <row r="91" spans="2:15" customFormat="1" ht="15" x14ac:dyDescent="0.2">
      <c r="B91" s="3" t="s">
        <v>505</v>
      </c>
      <c r="C91" s="3" t="s">
        <v>1603</v>
      </c>
      <c r="D91" s="3">
        <v>1021</v>
      </c>
      <c r="E91" s="3">
        <v>2321</v>
      </c>
      <c r="F91" s="10">
        <v>0.43989659629470101</v>
      </c>
      <c r="G91" s="10">
        <v>8.9373142776284095E-2</v>
      </c>
      <c r="H91" s="3" t="s">
        <v>1613</v>
      </c>
      <c r="I91" s="3" t="s">
        <v>465</v>
      </c>
      <c r="J91" s="3" t="s">
        <v>1115</v>
      </c>
      <c r="K91" s="3" t="s">
        <v>1605</v>
      </c>
      <c r="L91" s="3" t="s">
        <v>1613</v>
      </c>
      <c r="M91" s="3" t="s">
        <v>1605</v>
      </c>
      <c r="N91" s="3" t="s">
        <v>1115</v>
      </c>
      <c r="O91" s="10" t="s">
        <v>1431</v>
      </c>
    </row>
    <row r="92" spans="2:15" customFormat="1" ht="15" x14ac:dyDescent="0.2">
      <c r="B92" s="3" t="s">
        <v>505</v>
      </c>
      <c r="C92" s="3" t="s">
        <v>1593</v>
      </c>
      <c r="D92" s="3">
        <v>118</v>
      </c>
      <c r="E92" s="3">
        <v>2587</v>
      </c>
      <c r="F92" s="10">
        <v>4.5612678778507901E-2</v>
      </c>
      <c r="G92" s="10">
        <v>8.9373142776284095E-2</v>
      </c>
      <c r="H92" s="3" t="s">
        <v>465</v>
      </c>
      <c r="I92" s="3" t="s">
        <v>1605</v>
      </c>
      <c r="J92" s="3" t="s">
        <v>1116</v>
      </c>
      <c r="K92" s="3" t="s">
        <v>1605</v>
      </c>
      <c r="L92" s="3" t="s">
        <v>1613</v>
      </c>
      <c r="M92" s="3" t="s">
        <v>1605</v>
      </c>
      <c r="N92" s="3" t="s">
        <v>1116</v>
      </c>
      <c r="O92" s="10" t="s">
        <v>1431</v>
      </c>
    </row>
    <row r="93" spans="2:15" customFormat="1" ht="15" x14ac:dyDescent="0.2">
      <c r="B93" s="3" t="s">
        <v>1120</v>
      </c>
      <c r="C93" s="12" t="s">
        <v>1597</v>
      </c>
      <c r="D93" s="3">
        <v>1173</v>
      </c>
      <c r="E93" s="3">
        <v>2542</v>
      </c>
      <c r="F93" s="10">
        <v>0.461447678992919</v>
      </c>
      <c r="G93" s="10">
        <v>6.2855232363757896E-2</v>
      </c>
      <c r="H93" s="12" t="s">
        <v>1609</v>
      </c>
      <c r="I93" s="3" t="s">
        <v>465</v>
      </c>
      <c r="J93" s="3" t="s">
        <v>1115</v>
      </c>
      <c r="K93" s="3" t="s">
        <v>465</v>
      </c>
      <c r="L93" s="12" t="s">
        <v>1609</v>
      </c>
      <c r="M93" s="3" t="s">
        <v>1608</v>
      </c>
      <c r="N93" s="3" t="s">
        <v>1115</v>
      </c>
      <c r="O93" s="10" t="s">
        <v>1431</v>
      </c>
    </row>
    <row r="94" spans="2:15" customFormat="1" ht="15" x14ac:dyDescent="0.2">
      <c r="B94" s="3" t="s">
        <v>506</v>
      </c>
      <c r="C94" s="3" t="s">
        <v>1593</v>
      </c>
      <c r="D94" s="3">
        <v>1549</v>
      </c>
      <c r="E94" s="3">
        <v>3005</v>
      </c>
      <c r="F94" s="10">
        <v>0.51547420965058199</v>
      </c>
      <c r="G94" s="10">
        <v>9.8172369369172702E-2</v>
      </c>
      <c r="H94" s="3" t="s">
        <v>1605</v>
      </c>
      <c r="I94" s="3" t="s">
        <v>1605</v>
      </c>
      <c r="J94" s="3" t="s">
        <v>1118</v>
      </c>
      <c r="K94" s="3" t="s">
        <v>1605</v>
      </c>
      <c r="L94" s="3" t="s">
        <v>1605</v>
      </c>
      <c r="M94" s="3" t="s">
        <v>1608</v>
      </c>
      <c r="N94" s="3" t="s">
        <v>1118</v>
      </c>
      <c r="O94" s="10" t="s">
        <v>1431</v>
      </c>
    </row>
    <row r="95" spans="2:15" customFormat="1" ht="15" x14ac:dyDescent="0.2">
      <c r="B95" s="3" t="s">
        <v>507</v>
      </c>
      <c r="C95" s="3" t="s">
        <v>1595</v>
      </c>
      <c r="D95" s="3">
        <v>79</v>
      </c>
      <c r="E95" s="3">
        <v>2797</v>
      </c>
      <c r="F95" s="10">
        <v>2.8244547729710402E-2</v>
      </c>
      <c r="G95" s="10">
        <v>6.3891461008897296E-2</v>
      </c>
      <c r="H95" s="3" t="s">
        <v>465</v>
      </c>
      <c r="I95" s="3" t="s">
        <v>1608</v>
      </c>
      <c r="J95" s="3" t="s">
        <v>1116</v>
      </c>
      <c r="K95" s="3" t="s">
        <v>1619</v>
      </c>
      <c r="L95" s="3" t="s">
        <v>1605</v>
      </c>
      <c r="M95" s="3" t="s">
        <v>1608</v>
      </c>
      <c r="N95" s="3" t="s">
        <v>1116</v>
      </c>
      <c r="O95" s="10" t="s">
        <v>1431</v>
      </c>
    </row>
    <row r="96" spans="2:15" customFormat="1" ht="15" x14ac:dyDescent="0.2">
      <c r="B96" s="3" t="s">
        <v>507</v>
      </c>
      <c r="C96" s="3" t="s">
        <v>1593</v>
      </c>
      <c r="D96" s="3">
        <v>1249</v>
      </c>
      <c r="E96" s="3">
        <v>2475</v>
      </c>
      <c r="F96" s="10">
        <v>0.50464646464646501</v>
      </c>
      <c r="G96" s="10">
        <v>6.3891461008897296E-2</v>
      </c>
      <c r="H96" s="3" t="s">
        <v>1605</v>
      </c>
      <c r="I96" s="3" t="s">
        <v>1605</v>
      </c>
      <c r="J96" s="3" t="s">
        <v>1118</v>
      </c>
      <c r="K96" s="3" t="s">
        <v>1619</v>
      </c>
      <c r="L96" s="3" t="s">
        <v>1605</v>
      </c>
      <c r="M96" s="3" t="s">
        <v>1608</v>
      </c>
      <c r="N96" s="3" t="s">
        <v>1118</v>
      </c>
      <c r="O96" s="10" t="s">
        <v>1431</v>
      </c>
    </row>
    <row r="97" spans="2:15" customFormat="1" ht="15" x14ac:dyDescent="0.2">
      <c r="B97" s="3" t="s">
        <v>508</v>
      </c>
      <c r="C97" s="3" t="s">
        <v>1593</v>
      </c>
      <c r="D97" s="3">
        <v>806</v>
      </c>
      <c r="E97" s="3">
        <v>1628</v>
      </c>
      <c r="F97" s="10">
        <v>0.49508599508599499</v>
      </c>
      <c r="G97" s="10">
        <v>8.5215652411034903E-2</v>
      </c>
      <c r="H97" s="3" t="s">
        <v>1605</v>
      </c>
      <c r="I97" s="3" t="s">
        <v>1605</v>
      </c>
      <c r="J97" s="3" t="s">
        <v>1118</v>
      </c>
      <c r="K97" s="3" t="s">
        <v>1605</v>
      </c>
      <c r="L97" s="3" t="s">
        <v>1605</v>
      </c>
      <c r="M97" s="3" t="s">
        <v>1117</v>
      </c>
      <c r="N97" s="3" t="s">
        <v>1118</v>
      </c>
      <c r="O97" s="10" t="s">
        <v>1431</v>
      </c>
    </row>
    <row r="98" spans="2:15" customFormat="1" ht="15" x14ac:dyDescent="0.2">
      <c r="B98" s="3" t="s">
        <v>509</v>
      </c>
      <c r="C98" s="3" t="s">
        <v>1593</v>
      </c>
      <c r="D98" s="3">
        <v>96</v>
      </c>
      <c r="E98" s="3">
        <v>2312</v>
      </c>
      <c r="F98" s="10">
        <v>4.1522491349481001E-2</v>
      </c>
      <c r="G98" s="10">
        <v>7.8654910805823194E-2</v>
      </c>
      <c r="H98" s="3" t="s">
        <v>465</v>
      </c>
      <c r="I98" s="3" t="s">
        <v>1605</v>
      </c>
      <c r="J98" s="3" t="s">
        <v>1116</v>
      </c>
      <c r="K98" s="3" t="s">
        <v>1605</v>
      </c>
      <c r="L98" s="3" t="s">
        <v>1117</v>
      </c>
      <c r="M98" s="3" t="s">
        <v>1605</v>
      </c>
      <c r="N98" s="3" t="s">
        <v>1116</v>
      </c>
      <c r="O98" s="10" t="s">
        <v>1431</v>
      </c>
    </row>
    <row r="99" spans="2:15" customFormat="1" ht="15" x14ac:dyDescent="0.2">
      <c r="B99" s="3" t="s">
        <v>510</v>
      </c>
      <c r="C99" s="3" t="s">
        <v>1595</v>
      </c>
      <c r="D99" s="3">
        <v>1345</v>
      </c>
      <c r="E99" s="3">
        <v>2568</v>
      </c>
      <c r="F99" s="10">
        <v>0.52375389408099704</v>
      </c>
      <c r="G99" s="10">
        <v>0.15152607113257199</v>
      </c>
      <c r="H99" s="3" t="s">
        <v>1608</v>
      </c>
      <c r="I99" s="3" t="s">
        <v>1608</v>
      </c>
      <c r="J99" s="3" t="s">
        <v>1118</v>
      </c>
      <c r="K99" s="3" t="s">
        <v>1608</v>
      </c>
      <c r="L99" s="3" t="s">
        <v>1608</v>
      </c>
      <c r="M99" s="3" t="s">
        <v>1117</v>
      </c>
      <c r="N99" s="3" t="s">
        <v>1118</v>
      </c>
      <c r="O99" s="10" t="s">
        <v>1431</v>
      </c>
    </row>
    <row r="100" spans="2:15" customFormat="1" ht="15" x14ac:dyDescent="0.2">
      <c r="B100" s="3" t="s">
        <v>1092</v>
      </c>
      <c r="C100" s="3" t="s">
        <v>1595</v>
      </c>
      <c r="D100" s="3">
        <v>1987</v>
      </c>
      <c r="E100" s="3">
        <v>4030</v>
      </c>
      <c r="F100" s="10">
        <v>0.49305210918114101</v>
      </c>
      <c r="G100" s="10">
        <v>5.1921293911610156E-2</v>
      </c>
      <c r="H100" s="3" t="s">
        <v>1608</v>
      </c>
      <c r="I100" s="3" t="s">
        <v>1608</v>
      </c>
      <c r="J100" s="3" t="s">
        <v>1118</v>
      </c>
      <c r="K100" s="3" t="s">
        <v>1608</v>
      </c>
      <c r="L100" s="3" t="s">
        <v>1608</v>
      </c>
      <c r="M100" s="3" t="s">
        <v>1117</v>
      </c>
      <c r="N100" s="3" t="s">
        <v>1118</v>
      </c>
      <c r="O100" s="10" t="s">
        <v>1431</v>
      </c>
    </row>
    <row r="101" spans="2:15" customFormat="1" ht="15" x14ac:dyDescent="0.2">
      <c r="B101" s="3" t="s">
        <v>511</v>
      </c>
      <c r="C101" s="3" t="s">
        <v>1595</v>
      </c>
      <c r="D101" s="3">
        <v>1257</v>
      </c>
      <c r="E101" s="3">
        <v>2530</v>
      </c>
      <c r="F101" s="10">
        <v>0.49683794466403203</v>
      </c>
      <c r="G101" s="10">
        <v>6.4978723404255298E-2</v>
      </c>
      <c r="H101" s="3" t="s">
        <v>1608</v>
      </c>
      <c r="I101" s="3" t="s">
        <v>1608</v>
      </c>
      <c r="J101" s="3" t="s">
        <v>1118</v>
      </c>
      <c r="K101" s="3" t="s">
        <v>1608</v>
      </c>
      <c r="L101" s="3" t="s">
        <v>1608</v>
      </c>
      <c r="M101" s="3" t="s">
        <v>1608</v>
      </c>
      <c r="N101" s="3" t="s">
        <v>1118</v>
      </c>
      <c r="O101" s="10" t="s">
        <v>1431</v>
      </c>
    </row>
    <row r="102" spans="2:15" customFormat="1" ht="15" x14ac:dyDescent="0.2">
      <c r="B102" s="3" t="s">
        <v>512</v>
      </c>
      <c r="C102" s="3" t="s">
        <v>1595</v>
      </c>
      <c r="D102" s="3">
        <v>815</v>
      </c>
      <c r="E102" s="3">
        <v>1613</v>
      </c>
      <c r="F102" s="10">
        <v>0.50526968381897097</v>
      </c>
      <c r="G102" s="10">
        <v>7.8996579247434404E-2</v>
      </c>
      <c r="H102" s="3" t="s">
        <v>1608</v>
      </c>
      <c r="I102" s="3" t="s">
        <v>1608</v>
      </c>
      <c r="J102" s="3" t="s">
        <v>1118</v>
      </c>
      <c r="K102" s="3" t="s">
        <v>1608</v>
      </c>
      <c r="L102" s="3" t="s">
        <v>1608</v>
      </c>
      <c r="M102" s="3" t="s">
        <v>1117</v>
      </c>
      <c r="N102" s="3" t="s">
        <v>1118</v>
      </c>
      <c r="O102" s="10" t="s">
        <v>1431</v>
      </c>
    </row>
    <row r="103" spans="2:15" customFormat="1" ht="15" x14ac:dyDescent="0.2">
      <c r="B103" s="3" t="s">
        <v>513</v>
      </c>
      <c r="C103" s="3" t="s">
        <v>1593</v>
      </c>
      <c r="D103" s="3">
        <v>853</v>
      </c>
      <c r="E103" s="3">
        <v>1687</v>
      </c>
      <c r="F103" s="10">
        <v>0.50563129816241803</v>
      </c>
      <c r="G103" s="10">
        <v>0.14518918462901301</v>
      </c>
      <c r="H103" s="3" t="s">
        <v>1605</v>
      </c>
      <c r="I103" s="3" t="s">
        <v>1605</v>
      </c>
      <c r="J103" s="3" t="s">
        <v>1118</v>
      </c>
      <c r="K103" s="3" t="s">
        <v>1605</v>
      </c>
      <c r="L103" s="3" t="s">
        <v>1605</v>
      </c>
      <c r="M103" s="3" t="s">
        <v>1117</v>
      </c>
      <c r="N103" s="3" t="s">
        <v>1118</v>
      </c>
      <c r="O103" s="10" t="s">
        <v>1431</v>
      </c>
    </row>
    <row r="104" spans="2:15" customFormat="1" ht="15" x14ac:dyDescent="0.2">
      <c r="B104" s="3" t="s">
        <v>514</v>
      </c>
      <c r="C104" s="12" t="s">
        <v>1597</v>
      </c>
      <c r="D104" s="3">
        <v>1188</v>
      </c>
      <c r="E104" s="3">
        <v>2681</v>
      </c>
      <c r="F104" s="10">
        <v>0.44311823946288698</v>
      </c>
      <c r="G104" s="10">
        <v>7.3527297128888502E-2</v>
      </c>
      <c r="H104" s="12" t="s">
        <v>1609</v>
      </c>
      <c r="I104" s="3" t="s">
        <v>465</v>
      </c>
      <c r="J104" s="3" t="s">
        <v>1115</v>
      </c>
      <c r="K104" s="3" t="s">
        <v>465</v>
      </c>
      <c r="L104" s="12" t="s">
        <v>1609</v>
      </c>
      <c r="M104" s="3" t="s">
        <v>1608</v>
      </c>
      <c r="N104" s="3" t="s">
        <v>1115</v>
      </c>
      <c r="O104" s="10" t="s">
        <v>1431</v>
      </c>
    </row>
    <row r="105" spans="2:15" customFormat="1" ht="15" x14ac:dyDescent="0.2">
      <c r="B105" s="3" t="s">
        <v>515</v>
      </c>
      <c r="C105" s="3" t="s">
        <v>1594</v>
      </c>
      <c r="D105" s="3">
        <v>34</v>
      </c>
      <c r="E105" s="3">
        <v>1024</v>
      </c>
      <c r="F105" s="10">
        <v>3.3203125E-2</v>
      </c>
      <c r="G105" s="10">
        <v>6.4569492248992805E-2</v>
      </c>
      <c r="H105" s="3" t="s">
        <v>465</v>
      </c>
      <c r="I105" s="3" t="s">
        <v>1607</v>
      </c>
      <c r="J105" s="3" t="s">
        <v>1116</v>
      </c>
      <c r="K105" s="3" t="s">
        <v>1623</v>
      </c>
      <c r="L105" s="3" t="s">
        <v>1606</v>
      </c>
      <c r="M105" s="3" t="s">
        <v>1607</v>
      </c>
      <c r="N105" s="3" t="s">
        <v>1116</v>
      </c>
      <c r="O105" s="10" t="s">
        <v>1431</v>
      </c>
    </row>
    <row r="106" spans="2:15" customFormat="1" ht="15" x14ac:dyDescent="0.2">
      <c r="B106" s="3" t="s">
        <v>515</v>
      </c>
      <c r="C106" s="3" t="s">
        <v>1600</v>
      </c>
      <c r="D106" s="3">
        <v>1301</v>
      </c>
      <c r="E106" s="3">
        <v>2559</v>
      </c>
      <c r="F106" s="10">
        <v>0.50840171942164902</v>
      </c>
      <c r="G106" s="10">
        <v>6.4569492248992805E-2</v>
      </c>
      <c r="H106" s="3" t="s">
        <v>1606</v>
      </c>
      <c r="I106" s="3" t="s">
        <v>1606</v>
      </c>
      <c r="J106" s="3" t="s">
        <v>1118</v>
      </c>
      <c r="K106" s="3" t="s">
        <v>1623</v>
      </c>
      <c r="L106" s="3" t="s">
        <v>1606</v>
      </c>
      <c r="M106" s="3" t="s">
        <v>1607</v>
      </c>
      <c r="N106" s="3" t="s">
        <v>1118</v>
      </c>
      <c r="O106" s="10" t="s">
        <v>1431</v>
      </c>
    </row>
    <row r="107" spans="2:15" customFormat="1" ht="15" x14ac:dyDescent="0.2">
      <c r="B107" s="3" t="s">
        <v>1093</v>
      </c>
      <c r="C107" s="3" t="s">
        <v>1593</v>
      </c>
      <c r="D107" s="3">
        <v>1821</v>
      </c>
      <c r="E107" s="3">
        <v>3507</v>
      </c>
      <c r="F107" s="10">
        <v>0.51924721984602196</v>
      </c>
      <c r="G107" s="10">
        <v>9.3003931093994699E-2</v>
      </c>
      <c r="H107" s="3" t="s">
        <v>1605</v>
      </c>
      <c r="I107" s="3" t="s">
        <v>1605</v>
      </c>
      <c r="J107" s="3" t="s">
        <v>1118</v>
      </c>
      <c r="K107" s="3" t="s">
        <v>1605</v>
      </c>
      <c r="L107" s="3" t="s">
        <v>1605</v>
      </c>
      <c r="M107" s="3" t="s">
        <v>1117</v>
      </c>
      <c r="N107" s="3" t="s">
        <v>1118</v>
      </c>
      <c r="O107" s="10" t="s">
        <v>1431</v>
      </c>
    </row>
    <row r="108" spans="2:15" customFormat="1" ht="15" x14ac:dyDescent="0.2">
      <c r="B108" s="3" t="s">
        <v>516</v>
      </c>
      <c r="C108" s="12" t="s">
        <v>1601</v>
      </c>
      <c r="D108" s="3">
        <v>1322</v>
      </c>
      <c r="E108" s="3">
        <v>2620</v>
      </c>
      <c r="F108" s="10">
        <v>0.50458015267175604</v>
      </c>
      <c r="G108" s="10">
        <v>7.1713147410358599E-2</v>
      </c>
      <c r="H108" s="12" t="s">
        <v>1610</v>
      </c>
      <c r="I108" s="12" t="s">
        <v>1610</v>
      </c>
      <c r="J108" s="3" t="s">
        <v>1118</v>
      </c>
      <c r="K108" s="12" t="s">
        <v>1610</v>
      </c>
      <c r="L108" s="12" t="s">
        <v>1610</v>
      </c>
      <c r="M108" s="3" t="s">
        <v>1605</v>
      </c>
      <c r="N108" s="3" t="s">
        <v>1118</v>
      </c>
      <c r="O108" s="10" t="s">
        <v>1431</v>
      </c>
    </row>
    <row r="109" spans="2:15" customFormat="1" ht="15" x14ac:dyDescent="0.2">
      <c r="B109" s="3" t="s">
        <v>517</v>
      </c>
      <c r="C109" s="3" t="s">
        <v>1593</v>
      </c>
      <c r="D109" s="3">
        <v>1291</v>
      </c>
      <c r="E109" s="3">
        <v>2569</v>
      </c>
      <c r="F109" s="10">
        <v>0.50253016738030398</v>
      </c>
      <c r="G109" s="10">
        <v>7.9583047250483693E-2</v>
      </c>
      <c r="H109" s="3" t="s">
        <v>1605</v>
      </c>
      <c r="I109" s="3" t="s">
        <v>1605</v>
      </c>
      <c r="J109" s="3" t="s">
        <v>1118</v>
      </c>
      <c r="K109" s="3" t="s">
        <v>1605</v>
      </c>
      <c r="L109" s="3" t="s">
        <v>1605</v>
      </c>
      <c r="M109" s="3" t="s">
        <v>1605</v>
      </c>
      <c r="N109" s="3" t="s">
        <v>1118</v>
      </c>
      <c r="O109" s="10" t="s">
        <v>1431</v>
      </c>
    </row>
    <row r="110" spans="2:15" customFormat="1" ht="15" x14ac:dyDescent="0.2">
      <c r="B110" s="3" t="s">
        <v>1094</v>
      </c>
      <c r="C110" s="3" t="s">
        <v>1593</v>
      </c>
      <c r="D110" s="3">
        <v>755</v>
      </c>
      <c r="E110" s="3">
        <v>1547</v>
      </c>
      <c r="F110" s="10">
        <v>0.488041370394312</v>
      </c>
      <c r="G110" s="10">
        <v>9.7066014669926606E-2</v>
      </c>
      <c r="H110" s="3" t="s">
        <v>1605</v>
      </c>
      <c r="I110" s="3" t="s">
        <v>1605</v>
      </c>
      <c r="J110" s="3" t="s">
        <v>1118</v>
      </c>
      <c r="K110" s="3" t="s">
        <v>1605</v>
      </c>
      <c r="L110" s="3" t="s">
        <v>1605</v>
      </c>
      <c r="M110" s="3" t="s">
        <v>1607</v>
      </c>
      <c r="N110" s="3" t="s">
        <v>1118</v>
      </c>
      <c r="O110" s="10" t="s">
        <v>1431</v>
      </c>
    </row>
    <row r="111" spans="2:15" customFormat="1" ht="15" x14ac:dyDescent="0.2">
      <c r="B111" s="3" t="s">
        <v>518</v>
      </c>
      <c r="C111" s="3" t="s">
        <v>1595</v>
      </c>
      <c r="D111" s="3">
        <v>1145</v>
      </c>
      <c r="E111" s="3">
        <v>2489</v>
      </c>
      <c r="F111" s="10">
        <v>0.46002410606669297</v>
      </c>
      <c r="G111" s="10">
        <v>5.9096795896055876E-2</v>
      </c>
      <c r="H111" s="3" t="s">
        <v>1608</v>
      </c>
      <c r="I111" s="3" t="s">
        <v>465</v>
      </c>
      <c r="J111" s="3" t="s">
        <v>1115</v>
      </c>
      <c r="K111" s="3" t="s">
        <v>465</v>
      </c>
      <c r="L111" s="3" t="s">
        <v>1608</v>
      </c>
      <c r="M111" s="3" t="s">
        <v>1605</v>
      </c>
      <c r="N111" s="3" t="s">
        <v>1115</v>
      </c>
      <c r="O111" s="10" t="s">
        <v>1431</v>
      </c>
    </row>
    <row r="112" spans="2:15" customFormat="1" ht="15" x14ac:dyDescent="0.2">
      <c r="B112" s="3" t="s">
        <v>1095</v>
      </c>
      <c r="C112" s="3" t="s">
        <v>1594</v>
      </c>
      <c r="D112" s="3">
        <v>457</v>
      </c>
      <c r="E112" s="3">
        <v>1075</v>
      </c>
      <c r="F112" s="10">
        <v>0.42511627906976746</v>
      </c>
      <c r="G112" s="10">
        <v>0.109833653390528</v>
      </c>
      <c r="H112" s="3" t="s">
        <v>1607</v>
      </c>
      <c r="I112" s="3" t="s">
        <v>465</v>
      </c>
      <c r="J112" s="3" t="s">
        <v>1115</v>
      </c>
      <c r="K112" s="3" t="s">
        <v>465</v>
      </c>
      <c r="L112" s="3" t="s">
        <v>1607</v>
      </c>
      <c r="M112" s="3" t="s">
        <v>1607</v>
      </c>
      <c r="N112" s="3" t="s">
        <v>1115</v>
      </c>
      <c r="O112" s="10" t="s">
        <v>1431</v>
      </c>
    </row>
    <row r="113" spans="2:15" customFormat="1" ht="15" x14ac:dyDescent="0.2">
      <c r="B113" s="3" t="s">
        <v>519</v>
      </c>
      <c r="C113" s="3" t="s">
        <v>1595</v>
      </c>
      <c r="D113" s="3">
        <v>907</v>
      </c>
      <c r="E113" s="3">
        <v>1641</v>
      </c>
      <c r="F113" s="10">
        <v>0.55271176112126796</v>
      </c>
      <c r="G113" s="10">
        <v>0.118734895450247</v>
      </c>
      <c r="H113" s="3" t="s">
        <v>1608</v>
      </c>
      <c r="I113" s="3" t="s">
        <v>1616</v>
      </c>
      <c r="J113" s="3" t="s">
        <v>1119</v>
      </c>
      <c r="K113" s="3" t="s">
        <v>1616</v>
      </c>
      <c r="L113" s="3" t="s">
        <v>1608</v>
      </c>
      <c r="M113" s="3" t="s">
        <v>1608</v>
      </c>
      <c r="N113" s="3" t="s">
        <v>1119</v>
      </c>
      <c r="O113" s="10" t="s">
        <v>1431</v>
      </c>
    </row>
    <row r="114" spans="2:15" customFormat="1" ht="15" x14ac:dyDescent="0.2">
      <c r="B114" s="3" t="s">
        <v>520</v>
      </c>
      <c r="C114" s="3" t="s">
        <v>1593</v>
      </c>
      <c r="D114" s="3">
        <v>2285</v>
      </c>
      <c r="E114" s="3">
        <v>4273</v>
      </c>
      <c r="F114" s="10">
        <v>0.534753100865902</v>
      </c>
      <c r="G114" s="10">
        <v>5.9371668652411072E-2</v>
      </c>
      <c r="H114" s="3" t="s">
        <v>1605</v>
      </c>
      <c r="I114" s="3" t="s">
        <v>1614</v>
      </c>
      <c r="J114" s="3" t="s">
        <v>1119</v>
      </c>
      <c r="K114" s="3" t="s">
        <v>1614</v>
      </c>
      <c r="L114" s="3" t="s">
        <v>1605</v>
      </c>
      <c r="M114" s="3" t="s">
        <v>1605</v>
      </c>
      <c r="N114" s="3" t="s">
        <v>1119</v>
      </c>
      <c r="O114" s="10" t="s">
        <v>1431</v>
      </c>
    </row>
    <row r="115" spans="2:15" customFormat="1" ht="15" x14ac:dyDescent="0.2">
      <c r="B115" s="3" t="s">
        <v>521</v>
      </c>
      <c r="C115" s="3" t="s">
        <v>1600</v>
      </c>
      <c r="D115" s="3">
        <v>1045</v>
      </c>
      <c r="E115" s="3">
        <v>2201</v>
      </c>
      <c r="F115" s="10">
        <v>0.47478418900499803</v>
      </c>
      <c r="G115" s="10">
        <v>7.7855510147537596E-2</v>
      </c>
      <c r="H115" s="3" t="s">
        <v>1606</v>
      </c>
      <c r="I115" s="3" t="s">
        <v>465</v>
      </c>
      <c r="J115" s="3" t="s">
        <v>1115</v>
      </c>
      <c r="K115" s="3" t="s">
        <v>465</v>
      </c>
      <c r="L115" s="3" t="s">
        <v>1606</v>
      </c>
      <c r="M115" s="12" t="s">
        <v>1609</v>
      </c>
      <c r="N115" s="3" t="s">
        <v>1115</v>
      </c>
      <c r="O115" s="10" t="s">
        <v>1431</v>
      </c>
    </row>
    <row r="116" spans="2:15" customFormat="1" ht="15" x14ac:dyDescent="0.2">
      <c r="B116" s="3" t="s">
        <v>522</v>
      </c>
      <c r="C116" s="3" t="s">
        <v>1593</v>
      </c>
      <c r="D116" s="3">
        <v>552</v>
      </c>
      <c r="E116" s="3">
        <v>1258</v>
      </c>
      <c r="F116" s="10">
        <v>0.43879173290938001</v>
      </c>
      <c r="G116" s="10">
        <v>0.13820046392381899</v>
      </c>
      <c r="H116" s="3" t="s">
        <v>1605</v>
      </c>
      <c r="I116" s="3" t="s">
        <v>465</v>
      </c>
      <c r="J116" s="3" t="s">
        <v>1115</v>
      </c>
      <c r="K116" s="3" t="s">
        <v>465</v>
      </c>
      <c r="L116" s="3" t="s">
        <v>1605</v>
      </c>
      <c r="M116" s="3" t="s">
        <v>1607</v>
      </c>
      <c r="N116" s="3" t="s">
        <v>1115</v>
      </c>
      <c r="O116" s="10" t="s">
        <v>1431</v>
      </c>
    </row>
    <row r="117" spans="2:15" customFormat="1" ht="15" x14ac:dyDescent="0.2">
      <c r="B117" s="3" t="s">
        <v>523</v>
      </c>
      <c r="C117" s="12" t="s">
        <v>1601</v>
      </c>
      <c r="D117" s="3">
        <v>1292</v>
      </c>
      <c r="E117" s="3">
        <v>2505</v>
      </c>
      <c r="F117" s="10">
        <v>0.51576846307385205</v>
      </c>
      <c r="G117" s="10">
        <v>8.3327195502197304E-2</v>
      </c>
      <c r="H117" s="12" t="s">
        <v>1610</v>
      </c>
      <c r="I117" s="12" t="s">
        <v>1610</v>
      </c>
      <c r="J117" s="3" t="s">
        <v>1118</v>
      </c>
      <c r="K117" s="3" t="s">
        <v>1621</v>
      </c>
      <c r="L117" s="12" t="s">
        <v>1610</v>
      </c>
      <c r="M117" s="3" t="s">
        <v>1605</v>
      </c>
      <c r="N117" s="3" t="s">
        <v>1118</v>
      </c>
      <c r="O117" s="10" t="s">
        <v>1431</v>
      </c>
    </row>
    <row r="118" spans="2:15" customFormat="1" ht="15" x14ac:dyDescent="0.2">
      <c r="B118" s="3" t="s">
        <v>523</v>
      </c>
      <c r="C118" s="3" t="s">
        <v>1593</v>
      </c>
      <c r="D118" s="3">
        <v>91</v>
      </c>
      <c r="E118" s="3">
        <v>2442</v>
      </c>
      <c r="F118" s="10">
        <v>3.7264537264537302E-2</v>
      </c>
      <c r="G118" s="10">
        <v>8.3327195502197304E-2</v>
      </c>
      <c r="H118" s="3" t="s">
        <v>465</v>
      </c>
      <c r="I118" s="3" t="s">
        <v>1605</v>
      </c>
      <c r="J118" s="3" t="s">
        <v>1116</v>
      </c>
      <c r="K118" s="3" t="s">
        <v>1621</v>
      </c>
      <c r="L118" s="12" t="s">
        <v>1610</v>
      </c>
      <c r="M118" s="3" t="s">
        <v>1605</v>
      </c>
      <c r="N118" s="3" t="s">
        <v>1116</v>
      </c>
      <c r="O118" s="10" t="s">
        <v>1431</v>
      </c>
    </row>
    <row r="119" spans="2:15" customFormat="1" ht="15" x14ac:dyDescent="0.2">
      <c r="B119" s="3" t="s">
        <v>1096</v>
      </c>
      <c r="C119" s="3" t="s">
        <v>1595</v>
      </c>
      <c r="D119" s="3">
        <v>91</v>
      </c>
      <c r="E119" s="3">
        <v>2419</v>
      </c>
      <c r="F119" s="10">
        <v>3.7618850764778798E-2</v>
      </c>
      <c r="G119" s="10">
        <v>6.4337970118495597E-2</v>
      </c>
      <c r="H119" s="3" t="s">
        <v>465</v>
      </c>
      <c r="I119" s="3" t="s">
        <v>1608</v>
      </c>
      <c r="J119" s="3" t="s">
        <v>1116</v>
      </c>
      <c r="K119" s="3" t="s">
        <v>1619</v>
      </c>
      <c r="L119" s="3" t="s">
        <v>1605</v>
      </c>
      <c r="M119" s="3" t="s">
        <v>1608</v>
      </c>
      <c r="N119" s="3" t="s">
        <v>1116</v>
      </c>
      <c r="O119" s="10" t="s">
        <v>1431</v>
      </c>
    </row>
    <row r="120" spans="2:15" customFormat="1" ht="15" x14ac:dyDescent="0.2">
      <c r="B120" s="3" t="s">
        <v>1096</v>
      </c>
      <c r="C120" s="3" t="s">
        <v>1593</v>
      </c>
      <c r="D120" s="3">
        <v>1105</v>
      </c>
      <c r="E120" s="3">
        <v>2176</v>
      </c>
      <c r="F120" s="10">
        <v>0.5078125</v>
      </c>
      <c r="G120" s="10">
        <v>6.4337970118495597E-2</v>
      </c>
      <c r="H120" s="3" t="s">
        <v>1605</v>
      </c>
      <c r="I120" s="3" t="s">
        <v>1605</v>
      </c>
      <c r="J120" s="3" t="s">
        <v>1118</v>
      </c>
      <c r="K120" s="3" t="s">
        <v>1619</v>
      </c>
      <c r="L120" s="3" t="s">
        <v>1605</v>
      </c>
      <c r="M120" s="3" t="s">
        <v>1608</v>
      </c>
      <c r="N120" s="3" t="s">
        <v>1118</v>
      </c>
      <c r="O120" s="10" t="s">
        <v>1431</v>
      </c>
    </row>
    <row r="121" spans="2:15" customFormat="1" ht="15" x14ac:dyDescent="0.2">
      <c r="B121" s="3" t="s">
        <v>524</v>
      </c>
      <c r="C121" s="3" t="s">
        <v>1594</v>
      </c>
      <c r="D121" s="3">
        <v>44</v>
      </c>
      <c r="E121" s="3">
        <v>1096</v>
      </c>
      <c r="F121" s="10">
        <v>4.0145985401459902E-2</v>
      </c>
      <c r="G121" s="10">
        <v>6.4993197875981901E-2</v>
      </c>
      <c r="H121" s="3" t="s">
        <v>465</v>
      </c>
      <c r="I121" s="3" t="s">
        <v>1607</v>
      </c>
      <c r="J121" s="3" t="s">
        <v>1116</v>
      </c>
      <c r="K121" s="3" t="s">
        <v>1607</v>
      </c>
      <c r="L121" s="3" t="s">
        <v>1605</v>
      </c>
      <c r="M121" s="3" t="s">
        <v>1607</v>
      </c>
      <c r="N121" s="3" t="s">
        <v>1116</v>
      </c>
      <c r="O121" s="10" t="s">
        <v>1431</v>
      </c>
    </row>
    <row r="122" spans="2:15" customFormat="1" ht="15" x14ac:dyDescent="0.2">
      <c r="B122" s="3" t="s">
        <v>524</v>
      </c>
      <c r="C122" s="3" t="s">
        <v>1593</v>
      </c>
      <c r="D122" s="3">
        <v>965</v>
      </c>
      <c r="E122" s="3">
        <v>2045</v>
      </c>
      <c r="F122" s="10">
        <v>0.47188264058679702</v>
      </c>
      <c r="G122" s="10">
        <v>6.4993197875981901E-2</v>
      </c>
      <c r="H122" s="3" t="s">
        <v>1605</v>
      </c>
      <c r="I122" s="3" t="s">
        <v>465</v>
      </c>
      <c r="J122" s="3" t="s">
        <v>1115</v>
      </c>
      <c r="K122" s="3" t="s">
        <v>1607</v>
      </c>
      <c r="L122" s="3" t="s">
        <v>1605</v>
      </c>
      <c r="M122" s="3" t="s">
        <v>1607</v>
      </c>
      <c r="N122" s="3" t="s">
        <v>1115</v>
      </c>
      <c r="O122" s="10" t="s">
        <v>1431</v>
      </c>
    </row>
    <row r="123" spans="2:15" customFormat="1" ht="15" x14ac:dyDescent="0.2">
      <c r="B123" s="3" t="s">
        <v>525</v>
      </c>
      <c r="C123" s="12" t="s">
        <v>1597</v>
      </c>
      <c r="D123" s="3">
        <v>680</v>
      </c>
      <c r="E123" s="3">
        <v>1535</v>
      </c>
      <c r="F123" s="10">
        <v>0.44299674267101002</v>
      </c>
      <c r="G123" s="10">
        <v>0.11044694602057201</v>
      </c>
      <c r="H123" s="12" t="s">
        <v>1609</v>
      </c>
      <c r="I123" s="3" t="s">
        <v>465</v>
      </c>
      <c r="J123" s="3" t="s">
        <v>1115</v>
      </c>
      <c r="K123" s="3" t="s">
        <v>1607</v>
      </c>
      <c r="L123" s="12" t="s">
        <v>1609</v>
      </c>
      <c r="M123" s="3" t="s">
        <v>1607</v>
      </c>
      <c r="N123" s="3" t="s">
        <v>1115</v>
      </c>
      <c r="O123" s="10" t="s">
        <v>1431</v>
      </c>
    </row>
    <row r="124" spans="2:15" customFormat="1" ht="15" x14ac:dyDescent="0.2">
      <c r="B124" s="3" t="s">
        <v>525</v>
      </c>
      <c r="C124" s="3" t="s">
        <v>1594</v>
      </c>
      <c r="D124" s="3">
        <v>26</v>
      </c>
      <c r="E124" s="3">
        <v>1022</v>
      </c>
      <c r="F124" s="10">
        <v>2.5440313111545987E-2</v>
      </c>
      <c r="G124" s="10">
        <v>0.11044694602057201</v>
      </c>
      <c r="H124" s="3" t="s">
        <v>465</v>
      </c>
      <c r="I124" s="3" t="s">
        <v>1607</v>
      </c>
      <c r="J124" s="3" t="s">
        <v>1116</v>
      </c>
      <c r="K124" s="3" t="s">
        <v>1607</v>
      </c>
      <c r="L124" s="12" t="s">
        <v>1609</v>
      </c>
      <c r="M124" s="3" t="s">
        <v>1607</v>
      </c>
      <c r="N124" s="3" t="s">
        <v>1116</v>
      </c>
      <c r="O124" s="10" t="s">
        <v>1431</v>
      </c>
    </row>
    <row r="125" spans="2:15" customFormat="1" ht="15" x14ac:dyDescent="0.2">
      <c r="B125" s="3" t="s">
        <v>526</v>
      </c>
      <c r="C125" s="12" t="s">
        <v>1601</v>
      </c>
      <c r="D125" s="3">
        <v>217</v>
      </c>
      <c r="E125" s="3">
        <v>3228</v>
      </c>
      <c r="F125" s="10">
        <v>6.7224287484510495E-2</v>
      </c>
      <c r="G125" s="10">
        <v>9.7744150203166597E-2</v>
      </c>
      <c r="H125" s="3" t="s">
        <v>465</v>
      </c>
      <c r="I125" s="12" t="s">
        <v>1610</v>
      </c>
      <c r="J125" s="3" t="s">
        <v>1116</v>
      </c>
      <c r="K125" s="12" t="s">
        <v>1610</v>
      </c>
      <c r="L125" s="12" t="s">
        <v>1609</v>
      </c>
      <c r="M125" s="12" t="s">
        <v>1610</v>
      </c>
      <c r="N125" s="3" t="s">
        <v>1116</v>
      </c>
      <c r="O125" s="10" t="s">
        <v>1431</v>
      </c>
    </row>
    <row r="126" spans="2:15" customFormat="1" ht="15" x14ac:dyDescent="0.2">
      <c r="B126" s="3" t="s">
        <v>526</v>
      </c>
      <c r="C126" s="12" t="s">
        <v>1597</v>
      </c>
      <c r="D126" s="3">
        <v>1319</v>
      </c>
      <c r="E126" s="3">
        <v>3105</v>
      </c>
      <c r="F126" s="10">
        <v>0.42479871175523298</v>
      </c>
      <c r="G126" s="10">
        <v>9.7744150203166597E-2</v>
      </c>
      <c r="H126" s="12" t="s">
        <v>1609</v>
      </c>
      <c r="I126" s="3" t="s">
        <v>465</v>
      </c>
      <c r="J126" s="3" t="s">
        <v>1115</v>
      </c>
      <c r="K126" s="12" t="s">
        <v>1610</v>
      </c>
      <c r="L126" s="12" t="s">
        <v>1609</v>
      </c>
      <c r="M126" s="12" t="s">
        <v>1610</v>
      </c>
      <c r="N126" s="3" t="s">
        <v>1115</v>
      </c>
      <c r="O126" s="10" t="s">
        <v>1431</v>
      </c>
    </row>
    <row r="127" spans="2:15" customFormat="1" ht="15" x14ac:dyDescent="0.2">
      <c r="B127" s="3" t="s">
        <v>527</v>
      </c>
      <c r="C127" s="3" t="s">
        <v>1593</v>
      </c>
      <c r="D127" s="3">
        <v>799</v>
      </c>
      <c r="E127" s="3">
        <v>1571</v>
      </c>
      <c r="F127" s="10">
        <v>0.50859325270528299</v>
      </c>
      <c r="G127" s="10">
        <v>7.1844149994369597E-2</v>
      </c>
      <c r="H127" s="3" t="s">
        <v>1605</v>
      </c>
      <c r="I127" s="3" t="s">
        <v>1605</v>
      </c>
      <c r="J127" s="3" t="s">
        <v>1118</v>
      </c>
      <c r="K127" s="3" t="s">
        <v>1605</v>
      </c>
      <c r="L127" s="3" t="s">
        <v>1605</v>
      </c>
      <c r="M127" s="3" t="s">
        <v>1605</v>
      </c>
      <c r="N127" s="3" t="s">
        <v>1118</v>
      </c>
      <c r="O127" s="10" t="s">
        <v>1431</v>
      </c>
    </row>
    <row r="128" spans="2:15" customFormat="1" ht="15" x14ac:dyDescent="0.2">
      <c r="B128" s="3" t="s">
        <v>1097</v>
      </c>
      <c r="C128" s="3" t="s">
        <v>1593</v>
      </c>
      <c r="D128" s="3">
        <v>1085</v>
      </c>
      <c r="E128" s="3">
        <v>2122</v>
      </c>
      <c r="F128" s="10">
        <v>0.511310084825636</v>
      </c>
      <c r="G128" s="10">
        <v>0.100136382710869</v>
      </c>
      <c r="H128" s="3" t="s">
        <v>1605</v>
      </c>
      <c r="I128" s="3" t="s">
        <v>1605</v>
      </c>
      <c r="J128" s="3" t="s">
        <v>1118</v>
      </c>
      <c r="K128" s="3" t="s">
        <v>1605</v>
      </c>
      <c r="L128" s="3" t="s">
        <v>1605</v>
      </c>
      <c r="M128" s="12" t="s">
        <v>1609</v>
      </c>
      <c r="N128" s="3" t="s">
        <v>1118</v>
      </c>
      <c r="O128" s="10" t="s">
        <v>1431</v>
      </c>
    </row>
    <row r="129" spans="2:15" customFormat="1" ht="15" x14ac:dyDescent="0.2">
      <c r="B129" s="3" t="s">
        <v>528</v>
      </c>
      <c r="C129" s="3" t="s">
        <v>1594</v>
      </c>
      <c r="D129" s="3">
        <v>44</v>
      </c>
      <c r="E129" s="3">
        <v>1307</v>
      </c>
      <c r="F129" s="10">
        <v>3.3664881407804131E-2</v>
      </c>
      <c r="G129" s="10">
        <v>7.1519619664450307E-2</v>
      </c>
      <c r="H129" s="3" t="s">
        <v>465</v>
      </c>
      <c r="I129" s="3" t="s">
        <v>1607</v>
      </c>
      <c r="J129" s="3" t="s">
        <v>1116</v>
      </c>
      <c r="K129" s="3" t="s">
        <v>1607</v>
      </c>
      <c r="L129" s="3" t="s">
        <v>1605</v>
      </c>
      <c r="M129" s="3" t="s">
        <v>1607</v>
      </c>
      <c r="N129" s="3" t="s">
        <v>1116</v>
      </c>
      <c r="O129" s="10" t="s">
        <v>1431</v>
      </c>
    </row>
    <row r="130" spans="2:15" customFormat="1" ht="15" x14ac:dyDescent="0.2">
      <c r="B130" s="3" t="s">
        <v>528</v>
      </c>
      <c r="C130" s="3" t="s">
        <v>1593</v>
      </c>
      <c r="D130" s="3">
        <v>747</v>
      </c>
      <c r="E130" s="3">
        <v>1656</v>
      </c>
      <c r="F130" s="10">
        <v>0.45108695652173902</v>
      </c>
      <c r="G130" s="10">
        <v>7.1519619664450307E-2</v>
      </c>
      <c r="H130" s="3" t="s">
        <v>1605</v>
      </c>
      <c r="I130" s="3" t="s">
        <v>465</v>
      </c>
      <c r="J130" s="3" t="s">
        <v>1115</v>
      </c>
      <c r="K130" s="3" t="s">
        <v>1607</v>
      </c>
      <c r="L130" s="3" t="s">
        <v>1605</v>
      </c>
      <c r="M130" s="3" t="s">
        <v>1607</v>
      </c>
      <c r="N130" s="3" t="s">
        <v>1115</v>
      </c>
      <c r="O130" s="10" t="s">
        <v>1431</v>
      </c>
    </row>
    <row r="131" spans="2:15" customFormat="1" ht="15" x14ac:dyDescent="0.2">
      <c r="B131" s="3" t="s">
        <v>1098</v>
      </c>
      <c r="C131" s="12" t="s">
        <v>1597</v>
      </c>
      <c r="D131" s="3">
        <v>163</v>
      </c>
      <c r="E131" s="3">
        <v>1874</v>
      </c>
      <c r="F131" s="10">
        <v>8.6979722518676597E-2</v>
      </c>
      <c r="G131" s="10">
        <v>0.15134298662540099</v>
      </c>
      <c r="H131" s="3" t="s">
        <v>465</v>
      </c>
      <c r="I131" s="12" t="s">
        <v>1609</v>
      </c>
      <c r="J131" s="3" t="s">
        <v>1116</v>
      </c>
      <c r="K131" s="3" t="s">
        <v>1624</v>
      </c>
      <c r="L131" s="3" t="s">
        <v>1607</v>
      </c>
      <c r="M131" s="12" t="s">
        <v>1609</v>
      </c>
      <c r="N131" s="3" t="s">
        <v>1116</v>
      </c>
      <c r="O131" s="10" t="s">
        <v>1431</v>
      </c>
    </row>
    <row r="132" spans="2:15" customFormat="1" ht="15" x14ac:dyDescent="0.2">
      <c r="B132" s="3" t="s">
        <v>1098</v>
      </c>
      <c r="C132" s="3" t="s">
        <v>1594</v>
      </c>
      <c r="D132" s="3">
        <v>591</v>
      </c>
      <c r="E132" s="3">
        <v>1172</v>
      </c>
      <c r="F132" s="10">
        <v>0.50426621160409557</v>
      </c>
      <c r="G132" s="10">
        <v>0.15134298662540099</v>
      </c>
      <c r="H132" s="3" t="s">
        <v>1607</v>
      </c>
      <c r="I132" s="3" t="s">
        <v>1607</v>
      </c>
      <c r="J132" s="3" t="s">
        <v>1118</v>
      </c>
      <c r="K132" s="3" t="s">
        <v>1624</v>
      </c>
      <c r="L132" s="3" t="s">
        <v>1607</v>
      </c>
      <c r="M132" s="12" t="s">
        <v>1609</v>
      </c>
      <c r="N132" s="3" t="s">
        <v>1118</v>
      </c>
      <c r="O132" s="10" t="s">
        <v>1431</v>
      </c>
    </row>
    <row r="133" spans="2:15" customFormat="1" ht="15" x14ac:dyDescent="0.2">
      <c r="B133" s="3" t="s">
        <v>529</v>
      </c>
      <c r="C133" s="12" t="s">
        <v>1597</v>
      </c>
      <c r="D133" s="3">
        <v>1336</v>
      </c>
      <c r="E133" s="3">
        <v>2879</v>
      </c>
      <c r="F133" s="10">
        <v>0.46405001736714102</v>
      </c>
      <c r="G133" s="10">
        <v>5.04306969459671E-2</v>
      </c>
      <c r="H133" s="12" t="s">
        <v>1609</v>
      </c>
      <c r="I133" s="3" t="s">
        <v>465</v>
      </c>
      <c r="J133" s="3" t="s">
        <v>1115</v>
      </c>
      <c r="K133" s="3" t="s">
        <v>1606</v>
      </c>
      <c r="L133" s="12" t="s">
        <v>1609</v>
      </c>
      <c r="M133" s="3" t="s">
        <v>1606</v>
      </c>
      <c r="N133" s="3" t="s">
        <v>1115</v>
      </c>
      <c r="O133" s="10" t="s">
        <v>1431</v>
      </c>
    </row>
    <row r="134" spans="2:15" customFormat="1" ht="15" x14ac:dyDescent="0.2">
      <c r="B134" s="3" t="s">
        <v>529</v>
      </c>
      <c r="C134" s="3" t="s">
        <v>1600</v>
      </c>
      <c r="D134" s="3">
        <v>111</v>
      </c>
      <c r="E134" s="3">
        <v>3062</v>
      </c>
      <c r="F134" s="10">
        <v>3.62508164598302E-2</v>
      </c>
      <c r="G134" s="10">
        <v>5.04306969459671E-2</v>
      </c>
      <c r="H134" s="3" t="s">
        <v>465</v>
      </c>
      <c r="I134" s="3" t="s">
        <v>1606</v>
      </c>
      <c r="J134" s="3" t="s">
        <v>1116</v>
      </c>
      <c r="K134" s="3" t="s">
        <v>1606</v>
      </c>
      <c r="L134" s="12" t="s">
        <v>1609</v>
      </c>
      <c r="M134" s="3" t="s">
        <v>1606</v>
      </c>
      <c r="N134" s="3" t="s">
        <v>1116</v>
      </c>
      <c r="O134" s="10" t="s">
        <v>1431</v>
      </c>
    </row>
    <row r="135" spans="2:15" customFormat="1" ht="15" x14ac:dyDescent="0.2">
      <c r="B135" s="3" t="s">
        <v>530</v>
      </c>
      <c r="C135" s="3" t="s">
        <v>1594</v>
      </c>
      <c r="D135" s="3">
        <v>565</v>
      </c>
      <c r="E135" s="3">
        <v>1250</v>
      </c>
      <c r="F135" s="10">
        <v>0.45200000000000001</v>
      </c>
      <c r="G135" s="10">
        <v>6.0886006270492801E-2</v>
      </c>
      <c r="H135" s="3" t="s">
        <v>1607</v>
      </c>
      <c r="I135" s="3" t="s">
        <v>465</v>
      </c>
      <c r="J135" s="3" t="s">
        <v>1115</v>
      </c>
      <c r="K135" s="3" t="s">
        <v>465</v>
      </c>
      <c r="L135" s="3" t="s">
        <v>1607</v>
      </c>
      <c r="M135" s="3" t="s">
        <v>1607</v>
      </c>
      <c r="N135" s="3" t="s">
        <v>1115</v>
      </c>
      <c r="O135" s="10" t="s">
        <v>1431</v>
      </c>
    </row>
    <row r="136" spans="2:15" customFormat="1" ht="15" x14ac:dyDescent="0.2">
      <c r="B136" s="3" t="s">
        <v>531</v>
      </c>
      <c r="C136" s="3" t="s">
        <v>1595</v>
      </c>
      <c r="D136" s="3">
        <v>122</v>
      </c>
      <c r="E136" s="3">
        <v>2759</v>
      </c>
      <c r="F136" s="10">
        <v>4.4218919898514002E-2</v>
      </c>
      <c r="G136" s="10">
        <v>7.2105662285136499E-2</v>
      </c>
      <c r="H136" s="3" t="s">
        <v>465</v>
      </c>
      <c r="I136" s="3" t="s">
        <v>1608</v>
      </c>
      <c r="J136" s="3" t="s">
        <v>1116</v>
      </c>
      <c r="K136" s="3" t="s">
        <v>1608</v>
      </c>
      <c r="L136" s="3" t="s">
        <v>1607</v>
      </c>
      <c r="M136" s="3" t="s">
        <v>1608</v>
      </c>
      <c r="N136" s="3" t="s">
        <v>1116</v>
      </c>
      <c r="O136" s="10" t="s">
        <v>1431</v>
      </c>
    </row>
    <row r="137" spans="2:15" customFormat="1" ht="15" x14ac:dyDescent="0.2">
      <c r="B137" s="3" t="s">
        <v>531</v>
      </c>
      <c r="C137" s="3" t="s">
        <v>1594</v>
      </c>
      <c r="D137" s="3">
        <v>567</v>
      </c>
      <c r="E137" s="3">
        <v>1225</v>
      </c>
      <c r="F137" s="10">
        <v>0.46285714285714302</v>
      </c>
      <c r="G137" s="10">
        <v>7.2105662285136499E-2</v>
      </c>
      <c r="H137" s="3" t="s">
        <v>1607</v>
      </c>
      <c r="I137" s="3" t="s">
        <v>465</v>
      </c>
      <c r="J137" s="3" t="s">
        <v>1115</v>
      </c>
      <c r="K137" s="3" t="s">
        <v>1608</v>
      </c>
      <c r="L137" s="3" t="s">
        <v>1607</v>
      </c>
      <c r="M137" s="3" t="s">
        <v>1608</v>
      </c>
      <c r="N137" s="3" t="s">
        <v>1115</v>
      </c>
      <c r="O137" s="10" t="s">
        <v>1431</v>
      </c>
    </row>
    <row r="138" spans="2:15" customFormat="1" ht="15" x14ac:dyDescent="0.2">
      <c r="B138" s="3" t="s">
        <v>532</v>
      </c>
      <c r="C138" s="3" t="s">
        <v>1593</v>
      </c>
      <c r="D138" s="3">
        <v>966</v>
      </c>
      <c r="E138" s="3">
        <v>1908</v>
      </c>
      <c r="F138" s="10">
        <v>0.50628930817610096</v>
      </c>
      <c r="G138" s="10">
        <v>0.13026596341600299</v>
      </c>
      <c r="H138" s="3" t="s">
        <v>1605</v>
      </c>
      <c r="I138" s="3" t="s">
        <v>1605</v>
      </c>
      <c r="J138" s="3" t="s">
        <v>1118</v>
      </c>
      <c r="K138" s="3" t="s">
        <v>1605</v>
      </c>
      <c r="L138" s="3" t="s">
        <v>1605</v>
      </c>
      <c r="M138" s="3" t="s">
        <v>1605</v>
      </c>
      <c r="N138" s="3" t="s">
        <v>1118</v>
      </c>
      <c r="O138" s="10" t="s">
        <v>1431</v>
      </c>
    </row>
    <row r="139" spans="2:15" customFormat="1" ht="15" x14ac:dyDescent="0.2">
      <c r="B139" s="3" t="s">
        <v>533</v>
      </c>
      <c r="C139" s="3" t="s">
        <v>1593</v>
      </c>
      <c r="D139" s="3">
        <v>661</v>
      </c>
      <c r="E139" s="3">
        <v>1330</v>
      </c>
      <c r="F139" s="10">
        <v>0.49699248120300799</v>
      </c>
      <c r="G139" s="10">
        <v>8.92063333499825E-2</v>
      </c>
      <c r="H139" s="3" t="s">
        <v>1605</v>
      </c>
      <c r="I139" s="3" t="s">
        <v>1605</v>
      </c>
      <c r="J139" s="3" t="s">
        <v>1118</v>
      </c>
      <c r="K139" s="3" t="s">
        <v>1605</v>
      </c>
      <c r="L139" s="3" t="s">
        <v>1605</v>
      </c>
      <c r="M139" s="3" t="s">
        <v>1608</v>
      </c>
      <c r="N139" s="3" t="s">
        <v>1118</v>
      </c>
      <c r="O139" s="10" t="s">
        <v>1431</v>
      </c>
    </row>
    <row r="140" spans="2:15" customFormat="1" ht="15" x14ac:dyDescent="0.2">
      <c r="B140" s="3" t="s">
        <v>1099</v>
      </c>
      <c r="C140" s="3" t="s">
        <v>1594</v>
      </c>
      <c r="D140" s="3">
        <v>32</v>
      </c>
      <c r="E140" s="3">
        <v>1024</v>
      </c>
      <c r="F140" s="10">
        <v>3.125E-2</v>
      </c>
      <c r="G140" s="10">
        <v>5.9918772087135398E-2</v>
      </c>
      <c r="H140" s="3" t="s">
        <v>465</v>
      </c>
      <c r="I140" s="3" t="s">
        <v>1607</v>
      </c>
      <c r="J140" s="3" t="s">
        <v>1116</v>
      </c>
      <c r="K140" s="3" t="s">
        <v>1607</v>
      </c>
      <c r="L140" s="3" t="s">
        <v>1605</v>
      </c>
      <c r="M140" s="3" t="s">
        <v>1607</v>
      </c>
      <c r="N140" s="3" t="s">
        <v>1116</v>
      </c>
      <c r="O140" s="10" t="s">
        <v>1431</v>
      </c>
    </row>
    <row r="141" spans="2:15" customFormat="1" ht="15" x14ac:dyDescent="0.2">
      <c r="B141" s="3" t="s">
        <v>1099</v>
      </c>
      <c r="C141" s="3" t="s">
        <v>1593</v>
      </c>
      <c r="D141" s="3">
        <v>898</v>
      </c>
      <c r="E141" s="3">
        <v>1911</v>
      </c>
      <c r="F141" s="10">
        <v>0.46991104133961298</v>
      </c>
      <c r="G141" s="10">
        <v>5.9918772087135398E-2</v>
      </c>
      <c r="H141" s="3" t="s">
        <v>1605</v>
      </c>
      <c r="I141" s="3" t="s">
        <v>465</v>
      </c>
      <c r="J141" s="3" t="s">
        <v>1115</v>
      </c>
      <c r="K141" s="3" t="s">
        <v>1607</v>
      </c>
      <c r="L141" s="3" t="s">
        <v>1605</v>
      </c>
      <c r="M141" s="3" t="s">
        <v>1607</v>
      </c>
      <c r="N141" s="3" t="s">
        <v>1115</v>
      </c>
      <c r="O141" s="10" t="s">
        <v>1431</v>
      </c>
    </row>
    <row r="142" spans="2:15" customFormat="1" ht="15" x14ac:dyDescent="0.2">
      <c r="B142" s="3" t="s">
        <v>1100</v>
      </c>
      <c r="C142" s="3" t="s">
        <v>1593</v>
      </c>
      <c r="D142" s="3">
        <v>1098</v>
      </c>
      <c r="E142" s="3">
        <v>2248</v>
      </c>
      <c r="F142" s="10">
        <v>0.48843416370106801</v>
      </c>
      <c r="G142" s="10">
        <v>9.4056012534273398E-2</v>
      </c>
      <c r="H142" s="3" t="s">
        <v>1605</v>
      </c>
      <c r="I142" s="3" t="s">
        <v>1605</v>
      </c>
      <c r="J142" s="3" t="s">
        <v>1118</v>
      </c>
      <c r="K142" s="3" t="s">
        <v>1605</v>
      </c>
      <c r="L142" s="3" t="s">
        <v>1605</v>
      </c>
      <c r="M142" s="12" t="s">
        <v>1609</v>
      </c>
      <c r="N142" s="3" t="s">
        <v>1118</v>
      </c>
      <c r="O142" s="10" t="s">
        <v>1431</v>
      </c>
    </row>
    <row r="143" spans="2:15" customFormat="1" ht="15" x14ac:dyDescent="0.2">
      <c r="B143" s="3" t="s">
        <v>534</v>
      </c>
      <c r="C143" s="3" t="s">
        <v>1593</v>
      </c>
      <c r="D143" s="3">
        <v>1205</v>
      </c>
      <c r="E143" s="3">
        <v>2607</v>
      </c>
      <c r="F143" s="10">
        <v>0.46221710778672798</v>
      </c>
      <c r="G143" s="10">
        <v>9.4116518360396195E-2</v>
      </c>
      <c r="H143" s="3" t="s">
        <v>1605</v>
      </c>
      <c r="I143" s="3" t="s">
        <v>465</v>
      </c>
      <c r="J143" s="3" t="s">
        <v>1115</v>
      </c>
      <c r="K143" s="3" t="s">
        <v>465</v>
      </c>
      <c r="L143" s="3" t="s">
        <v>1605</v>
      </c>
      <c r="M143" s="3" t="s">
        <v>1607</v>
      </c>
      <c r="N143" s="3" t="s">
        <v>1115</v>
      </c>
      <c r="O143" s="10" t="s">
        <v>1431</v>
      </c>
    </row>
    <row r="144" spans="2:15" customFormat="1" ht="15" x14ac:dyDescent="0.2">
      <c r="B144" s="3" t="s">
        <v>535</v>
      </c>
      <c r="C144" s="3" t="s">
        <v>1594</v>
      </c>
      <c r="D144" s="3">
        <v>112</v>
      </c>
      <c r="E144" s="3">
        <v>2773</v>
      </c>
      <c r="F144" s="10">
        <v>4.0389469888207699E-2</v>
      </c>
      <c r="G144" s="10">
        <v>6.3794414444602002E-2</v>
      </c>
      <c r="H144" s="3" t="s">
        <v>465</v>
      </c>
      <c r="I144" s="3" t="s">
        <v>1607</v>
      </c>
      <c r="J144" s="3" t="s">
        <v>1116</v>
      </c>
      <c r="K144" s="3" t="s">
        <v>1607</v>
      </c>
      <c r="L144" s="3" t="s">
        <v>1606</v>
      </c>
      <c r="M144" s="3" t="s">
        <v>1607</v>
      </c>
      <c r="N144" s="3" t="s">
        <v>1116</v>
      </c>
      <c r="O144" s="10" t="s">
        <v>1431</v>
      </c>
    </row>
    <row r="145" spans="2:15" customFormat="1" ht="15" x14ac:dyDescent="0.2">
      <c r="B145" s="3" t="s">
        <v>535</v>
      </c>
      <c r="C145" s="3" t="s">
        <v>1600</v>
      </c>
      <c r="D145" s="3">
        <v>2292</v>
      </c>
      <c r="E145" s="3">
        <v>5181</v>
      </c>
      <c r="F145" s="10">
        <v>0.44238563983786899</v>
      </c>
      <c r="G145" s="10">
        <v>6.3794414444602002E-2</v>
      </c>
      <c r="H145" s="3" t="s">
        <v>1606</v>
      </c>
      <c r="I145" s="3" t="s">
        <v>465</v>
      </c>
      <c r="J145" s="3" t="s">
        <v>1115</v>
      </c>
      <c r="K145" s="3" t="s">
        <v>1607</v>
      </c>
      <c r="L145" s="3" t="s">
        <v>1606</v>
      </c>
      <c r="M145" s="3" t="s">
        <v>1607</v>
      </c>
      <c r="N145" s="3" t="s">
        <v>1115</v>
      </c>
      <c r="O145" s="10" t="s">
        <v>1431</v>
      </c>
    </row>
    <row r="146" spans="2:15" customFormat="1" ht="15" x14ac:dyDescent="0.2">
      <c r="B146" s="3" t="s">
        <v>537</v>
      </c>
      <c r="C146" s="3" t="s">
        <v>1600</v>
      </c>
      <c r="D146" s="3">
        <v>95</v>
      </c>
      <c r="E146" s="3">
        <v>2017</v>
      </c>
      <c r="F146" s="10">
        <v>4.7099652949925602E-2</v>
      </c>
      <c r="G146" s="10">
        <v>7.6653386454183306E-2</v>
      </c>
      <c r="H146" s="3" t="s">
        <v>465</v>
      </c>
      <c r="I146" s="3" t="s">
        <v>1606</v>
      </c>
      <c r="J146" s="3" t="s">
        <v>1116</v>
      </c>
      <c r="K146" s="3" t="s">
        <v>1606</v>
      </c>
      <c r="L146" s="3" t="s">
        <v>1605</v>
      </c>
      <c r="M146" s="3" t="s">
        <v>1606</v>
      </c>
      <c r="N146" s="3" t="s">
        <v>1116</v>
      </c>
      <c r="O146" s="10" t="s">
        <v>1431</v>
      </c>
    </row>
    <row r="147" spans="2:15" customFormat="1" ht="15" x14ac:dyDescent="0.2">
      <c r="B147" s="3" t="s">
        <v>537</v>
      </c>
      <c r="C147" s="3" t="s">
        <v>1593</v>
      </c>
      <c r="D147" s="3">
        <v>840</v>
      </c>
      <c r="E147" s="3">
        <v>1872</v>
      </c>
      <c r="F147" s="10">
        <v>0.44871794871794901</v>
      </c>
      <c r="G147" s="10">
        <v>7.6653386454183306E-2</v>
      </c>
      <c r="H147" s="3" t="s">
        <v>1605</v>
      </c>
      <c r="I147" s="3" t="s">
        <v>465</v>
      </c>
      <c r="J147" s="3" t="s">
        <v>1115</v>
      </c>
      <c r="K147" s="3" t="s">
        <v>1606</v>
      </c>
      <c r="L147" s="3" t="s">
        <v>1605</v>
      </c>
      <c r="M147" s="3" t="s">
        <v>1606</v>
      </c>
      <c r="N147" s="3" t="s">
        <v>1115</v>
      </c>
      <c r="O147" s="10" t="s">
        <v>1431</v>
      </c>
    </row>
    <row r="148" spans="2:15" customFormat="1" ht="15" x14ac:dyDescent="0.2">
      <c r="B148" s="3" t="s">
        <v>538</v>
      </c>
      <c r="C148" s="3" t="s">
        <v>1594</v>
      </c>
      <c r="D148" s="3">
        <v>630</v>
      </c>
      <c r="E148" s="3">
        <v>1254</v>
      </c>
      <c r="F148" s="10">
        <v>0.50239234449760795</v>
      </c>
      <c r="G148" s="10">
        <v>5.2152144321186644E-2</v>
      </c>
      <c r="H148" s="3" t="s">
        <v>1607</v>
      </c>
      <c r="I148" s="3" t="s">
        <v>1607</v>
      </c>
      <c r="J148" s="3" t="s">
        <v>1118</v>
      </c>
      <c r="K148" s="3" t="s">
        <v>1607</v>
      </c>
      <c r="L148" s="3" t="s">
        <v>1607</v>
      </c>
      <c r="M148" s="3" t="s">
        <v>1607</v>
      </c>
      <c r="N148" s="3" t="s">
        <v>1118</v>
      </c>
      <c r="O148" s="10" t="s">
        <v>1431</v>
      </c>
    </row>
    <row r="149" spans="2:15" customFormat="1" ht="15" x14ac:dyDescent="0.2">
      <c r="B149" s="3" t="s">
        <v>539</v>
      </c>
      <c r="C149" s="12" t="s">
        <v>1597</v>
      </c>
      <c r="D149" s="3">
        <v>1005</v>
      </c>
      <c r="E149" s="3">
        <v>2019</v>
      </c>
      <c r="F149" s="10">
        <v>0.49777117384844</v>
      </c>
      <c r="G149" s="10">
        <v>0.13108884589842101</v>
      </c>
      <c r="H149" s="12" t="s">
        <v>1609</v>
      </c>
      <c r="I149" s="12" t="s">
        <v>1609</v>
      </c>
      <c r="J149" s="3" t="s">
        <v>1118</v>
      </c>
      <c r="K149" s="12" t="s">
        <v>1609</v>
      </c>
      <c r="L149" s="12" t="s">
        <v>1609</v>
      </c>
      <c r="M149" s="3" t="s">
        <v>1606</v>
      </c>
      <c r="N149" s="3" t="s">
        <v>1118</v>
      </c>
      <c r="O149" s="10" t="s">
        <v>1431</v>
      </c>
    </row>
    <row r="150" spans="2:15" customFormat="1" ht="15" x14ac:dyDescent="0.2">
      <c r="B150" s="3" t="s">
        <v>540</v>
      </c>
      <c r="C150" s="3" t="s">
        <v>1593</v>
      </c>
      <c r="D150" s="3">
        <v>810</v>
      </c>
      <c r="E150" s="3">
        <v>1878</v>
      </c>
      <c r="F150" s="10">
        <v>0.43130990415335502</v>
      </c>
      <c r="G150" s="10">
        <v>0.112159268476185</v>
      </c>
      <c r="H150" s="3" t="s">
        <v>1605</v>
      </c>
      <c r="I150" s="3" t="s">
        <v>465</v>
      </c>
      <c r="J150" s="3" t="s">
        <v>1115</v>
      </c>
      <c r="K150" s="3" t="s">
        <v>465</v>
      </c>
      <c r="L150" s="3" t="s">
        <v>1605</v>
      </c>
      <c r="M150" s="3" t="s">
        <v>1605</v>
      </c>
      <c r="N150" s="3" t="s">
        <v>1115</v>
      </c>
      <c r="O150" s="10" t="s">
        <v>1431</v>
      </c>
    </row>
    <row r="151" spans="2:15" customFormat="1" ht="15" x14ac:dyDescent="0.2">
      <c r="B151" s="3" t="s">
        <v>541</v>
      </c>
      <c r="C151" s="3" t="s">
        <v>1594</v>
      </c>
      <c r="D151" s="3">
        <v>556</v>
      </c>
      <c r="E151" s="3">
        <v>1227</v>
      </c>
      <c r="F151" s="10">
        <v>0.45313773431132798</v>
      </c>
      <c r="G151" s="10">
        <v>0.10520638871603399</v>
      </c>
      <c r="H151" s="3" t="s">
        <v>1607</v>
      </c>
      <c r="I151" s="3" t="s">
        <v>465</v>
      </c>
      <c r="J151" s="3" t="s">
        <v>1115</v>
      </c>
      <c r="K151" s="3" t="s">
        <v>1605</v>
      </c>
      <c r="L151" s="3" t="s">
        <v>1607</v>
      </c>
      <c r="M151" s="3" t="s">
        <v>1605</v>
      </c>
      <c r="N151" s="3" t="s">
        <v>1115</v>
      </c>
      <c r="O151" s="10" t="s">
        <v>1431</v>
      </c>
    </row>
    <row r="152" spans="2:15" customFormat="1" ht="15" x14ac:dyDescent="0.2">
      <c r="B152" s="3" t="s">
        <v>541</v>
      </c>
      <c r="C152" s="3" t="s">
        <v>1593</v>
      </c>
      <c r="D152" s="3">
        <v>159</v>
      </c>
      <c r="E152" s="3">
        <v>2323</v>
      </c>
      <c r="F152" s="10">
        <v>6.8445975032285805E-2</v>
      </c>
      <c r="G152" s="10">
        <v>0.10520638871603399</v>
      </c>
      <c r="H152" s="3" t="s">
        <v>465</v>
      </c>
      <c r="I152" s="3" t="s">
        <v>1605</v>
      </c>
      <c r="J152" s="3" t="s">
        <v>1116</v>
      </c>
      <c r="K152" s="3" t="s">
        <v>1605</v>
      </c>
      <c r="L152" s="3" t="s">
        <v>1607</v>
      </c>
      <c r="M152" s="3" t="s">
        <v>1605</v>
      </c>
      <c r="N152" s="3" t="s">
        <v>1116</v>
      </c>
      <c r="O152" s="10" t="s">
        <v>1431</v>
      </c>
    </row>
    <row r="153" spans="2:15" customFormat="1" ht="15" x14ac:dyDescent="0.2">
      <c r="B153" s="3" t="s">
        <v>1101</v>
      </c>
      <c r="C153" s="3" t="s">
        <v>1595</v>
      </c>
      <c r="D153" s="3">
        <v>1540</v>
      </c>
      <c r="E153" s="3">
        <v>3154</v>
      </c>
      <c r="F153" s="10">
        <v>0.48826886493341798</v>
      </c>
      <c r="G153" s="10">
        <v>5.1959848269811315E-2</v>
      </c>
      <c r="H153" s="3" t="s">
        <v>1608</v>
      </c>
      <c r="I153" s="3" t="s">
        <v>465</v>
      </c>
      <c r="J153" s="3" t="s">
        <v>1115</v>
      </c>
      <c r="K153" s="3" t="s">
        <v>465</v>
      </c>
      <c r="L153" s="3" t="s">
        <v>1608</v>
      </c>
      <c r="M153" s="3" t="s">
        <v>1605</v>
      </c>
      <c r="N153" s="3" t="s">
        <v>1115</v>
      </c>
      <c r="O153" s="10" t="s">
        <v>1431</v>
      </c>
    </row>
    <row r="154" spans="2:15" customFormat="1" ht="15" x14ac:dyDescent="0.2">
      <c r="B154" s="3" t="s">
        <v>542</v>
      </c>
      <c r="C154" s="3" t="s">
        <v>1594</v>
      </c>
      <c r="D154" s="3">
        <v>627</v>
      </c>
      <c r="E154" s="3">
        <v>1260</v>
      </c>
      <c r="F154" s="10">
        <v>0.49761904761904802</v>
      </c>
      <c r="G154" s="10">
        <v>5.1573276947087611E-2</v>
      </c>
      <c r="H154" s="3" t="s">
        <v>1607</v>
      </c>
      <c r="I154" s="3" t="s">
        <v>1607</v>
      </c>
      <c r="J154" s="3" t="s">
        <v>1118</v>
      </c>
      <c r="K154" s="3" t="s">
        <v>1607</v>
      </c>
      <c r="L154" s="3" t="s">
        <v>1607</v>
      </c>
      <c r="M154" s="3" t="s">
        <v>1607</v>
      </c>
      <c r="N154" s="3" t="s">
        <v>1118</v>
      </c>
      <c r="O154" s="10" t="s">
        <v>1431</v>
      </c>
    </row>
    <row r="155" spans="2:15" customFormat="1" ht="15" x14ac:dyDescent="0.2">
      <c r="B155" s="3" t="s">
        <v>543</v>
      </c>
      <c r="C155" s="12" t="s">
        <v>1597</v>
      </c>
      <c r="D155" s="3">
        <v>66</v>
      </c>
      <c r="E155" s="3">
        <v>1171</v>
      </c>
      <c r="F155" s="10">
        <v>5.6362083689154602E-2</v>
      </c>
      <c r="G155" s="10">
        <v>9.7151843438755894E-2</v>
      </c>
      <c r="H155" s="3" t="s">
        <v>465</v>
      </c>
      <c r="I155" s="12" t="s">
        <v>1609</v>
      </c>
      <c r="J155" s="3" t="s">
        <v>1116</v>
      </c>
      <c r="K155" s="3" t="s">
        <v>1620</v>
      </c>
      <c r="L155" s="3" t="s">
        <v>1605</v>
      </c>
      <c r="M155" s="12" t="s">
        <v>1609</v>
      </c>
      <c r="N155" s="3" t="s">
        <v>1116</v>
      </c>
      <c r="O155" s="10" t="s">
        <v>1431</v>
      </c>
    </row>
    <row r="156" spans="2:15" customFormat="1" ht="15" x14ac:dyDescent="0.2">
      <c r="B156" s="3" t="s">
        <v>543</v>
      </c>
      <c r="C156" s="3" t="s">
        <v>1593</v>
      </c>
      <c r="D156" s="3">
        <v>627</v>
      </c>
      <c r="E156" s="3">
        <v>1222</v>
      </c>
      <c r="F156" s="10">
        <v>0.513093289689034</v>
      </c>
      <c r="G156" s="10">
        <v>9.7151843438755894E-2</v>
      </c>
      <c r="H156" s="3" t="s">
        <v>1605</v>
      </c>
      <c r="I156" s="3" t="s">
        <v>1605</v>
      </c>
      <c r="J156" s="3" t="s">
        <v>1118</v>
      </c>
      <c r="K156" s="3" t="s">
        <v>1620</v>
      </c>
      <c r="L156" s="3" t="s">
        <v>1605</v>
      </c>
      <c r="M156" s="12" t="s">
        <v>1609</v>
      </c>
      <c r="N156" s="3" t="s">
        <v>1118</v>
      </c>
      <c r="O156" s="10" t="s">
        <v>1431</v>
      </c>
    </row>
    <row r="157" spans="2:15" customFormat="1" ht="15" x14ac:dyDescent="0.2">
      <c r="B157" s="3" t="s">
        <v>1102</v>
      </c>
      <c r="C157" s="3" t="s">
        <v>1594</v>
      </c>
      <c r="D157" s="3">
        <v>505</v>
      </c>
      <c r="E157" s="3">
        <v>1231</v>
      </c>
      <c r="F157" s="10">
        <v>0.41023558082859463</v>
      </c>
      <c r="G157" s="10">
        <v>0.13215813617854699</v>
      </c>
      <c r="H157" s="3" t="s">
        <v>1607</v>
      </c>
      <c r="I157" s="3" t="s">
        <v>465</v>
      </c>
      <c r="J157" s="3" t="s">
        <v>1115</v>
      </c>
      <c r="K157" s="3" t="s">
        <v>1117</v>
      </c>
      <c r="L157" s="3" t="s">
        <v>1607</v>
      </c>
      <c r="M157" s="3" t="s">
        <v>465</v>
      </c>
      <c r="N157" s="3" t="s">
        <v>1115</v>
      </c>
      <c r="O157" s="10" t="s">
        <v>1431</v>
      </c>
    </row>
    <row r="158" spans="2:15" customFormat="1" ht="15" x14ac:dyDescent="0.2">
      <c r="B158" s="3" t="s">
        <v>544</v>
      </c>
      <c r="C158" s="3" t="s">
        <v>1593</v>
      </c>
      <c r="D158" s="3">
        <v>819</v>
      </c>
      <c r="E158" s="3">
        <v>1830</v>
      </c>
      <c r="F158" s="10">
        <v>0.44754098360655697</v>
      </c>
      <c r="G158" s="10">
        <v>0.12885612885612899</v>
      </c>
      <c r="H158" s="3" t="s">
        <v>1605</v>
      </c>
      <c r="I158" s="3" t="s">
        <v>465</v>
      </c>
      <c r="J158" s="3" t="s">
        <v>1115</v>
      </c>
      <c r="K158" s="3" t="s">
        <v>465</v>
      </c>
      <c r="L158" s="3" t="s">
        <v>1605</v>
      </c>
      <c r="M158" s="3" t="s">
        <v>1605</v>
      </c>
      <c r="N158" s="3" t="s">
        <v>1115</v>
      </c>
      <c r="O158" s="10" t="s">
        <v>1431</v>
      </c>
    </row>
    <row r="159" spans="2:15" customFormat="1" ht="15" x14ac:dyDescent="0.2">
      <c r="B159" s="3" t="s">
        <v>545</v>
      </c>
      <c r="C159" s="3" t="s">
        <v>1594</v>
      </c>
      <c r="D159" s="3">
        <v>587</v>
      </c>
      <c r="E159" s="3">
        <v>1344</v>
      </c>
      <c r="F159" s="10">
        <v>0.436755952380952</v>
      </c>
      <c r="G159" s="10">
        <v>8.5420240137221298E-2</v>
      </c>
      <c r="H159" s="3" t="s">
        <v>1607</v>
      </c>
      <c r="I159" s="3" t="s">
        <v>465</v>
      </c>
      <c r="J159" s="3" t="s">
        <v>1115</v>
      </c>
      <c r="K159" s="3" t="s">
        <v>465</v>
      </c>
      <c r="L159" s="3" t="s">
        <v>1607</v>
      </c>
      <c r="M159" s="12" t="s">
        <v>1609</v>
      </c>
      <c r="N159" s="3" t="s">
        <v>1115</v>
      </c>
      <c r="O159" s="10" t="s">
        <v>1431</v>
      </c>
    </row>
    <row r="160" spans="2:15" customFormat="1" ht="15" x14ac:dyDescent="0.2">
      <c r="B160" s="3" t="s">
        <v>1121</v>
      </c>
      <c r="C160" s="3" t="s">
        <v>1594</v>
      </c>
      <c r="D160" s="3">
        <v>53</v>
      </c>
      <c r="E160" s="3">
        <v>1027</v>
      </c>
      <c r="F160" s="10">
        <v>5.1606621226874393E-2</v>
      </c>
      <c r="G160" s="10">
        <v>7.9840553373585796E-2</v>
      </c>
      <c r="H160" s="3" t="s">
        <v>465</v>
      </c>
      <c r="I160" s="3" t="s">
        <v>1607</v>
      </c>
      <c r="J160" s="3" t="s">
        <v>1116</v>
      </c>
      <c r="K160" s="3" t="s">
        <v>1618</v>
      </c>
      <c r="L160" s="3" t="s">
        <v>1605</v>
      </c>
      <c r="M160" s="3" t="s">
        <v>1607</v>
      </c>
      <c r="N160" s="3" t="s">
        <v>1116</v>
      </c>
      <c r="O160" s="10" t="s">
        <v>1431</v>
      </c>
    </row>
    <row r="161" spans="2:15" customFormat="1" ht="15" x14ac:dyDescent="0.2">
      <c r="B161" s="3" t="s">
        <v>546</v>
      </c>
      <c r="C161" s="3" t="s">
        <v>1593</v>
      </c>
      <c r="D161" s="3">
        <v>858</v>
      </c>
      <c r="E161" s="3">
        <v>1734</v>
      </c>
      <c r="F161" s="10">
        <v>0.49480968858131502</v>
      </c>
      <c r="G161" s="10">
        <v>7.9840553373585796E-2</v>
      </c>
      <c r="H161" s="3" t="s">
        <v>1605</v>
      </c>
      <c r="I161" s="3" t="s">
        <v>1605</v>
      </c>
      <c r="J161" s="3" t="s">
        <v>1118</v>
      </c>
      <c r="K161" s="3" t="s">
        <v>1618</v>
      </c>
      <c r="L161" s="3" t="s">
        <v>1605</v>
      </c>
      <c r="M161" s="3" t="s">
        <v>1607</v>
      </c>
      <c r="N161" s="3" t="s">
        <v>1118</v>
      </c>
      <c r="O161" s="10" t="s">
        <v>1431</v>
      </c>
    </row>
    <row r="162" spans="2:15" customFormat="1" ht="15" x14ac:dyDescent="0.2">
      <c r="B162" s="3" t="s">
        <v>547</v>
      </c>
      <c r="C162" s="3" t="s">
        <v>1594</v>
      </c>
      <c r="D162" s="3">
        <v>882</v>
      </c>
      <c r="E162" s="3">
        <v>1786</v>
      </c>
      <c r="F162" s="10">
        <v>0.49384098544232902</v>
      </c>
      <c r="G162" s="10">
        <v>0.10815167613116</v>
      </c>
      <c r="H162" s="3" t="s">
        <v>1607</v>
      </c>
      <c r="I162" s="3" t="s">
        <v>1607</v>
      </c>
      <c r="J162" s="3" t="s">
        <v>1118</v>
      </c>
      <c r="K162" s="3" t="s">
        <v>1618</v>
      </c>
      <c r="L162" s="3" t="s">
        <v>1607</v>
      </c>
      <c r="M162" s="3" t="s">
        <v>1605</v>
      </c>
      <c r="N162" s="3" t="s">
        <v>1118</v>
      </c>
      <c r="O162" s="10" t="s">
        <v>1431</v>
      </c>
    </row>
    <row r="163" spans="2:15" customFormat="1" ht="15" x14ac:dyDescent="0.2">
      <c r="B163" s="3" t="s">
        <v>547</v>
      </c>
      <c r="C163" s="3" t="s">
        <v>1593</v>
      </c>
      <c r="D163" s="3">
        <v>201</v>
      </c>
      <c r="E163" s="3">
        <v>3182</v>
      </c>
      <c r="F163" s="10">
        <v>6.3167818981772497E-2</v>
      </c>
      <c r="G163" s="10">
        <v>0.10815167613116</v>
      </c>
      <c r="H163" s="3" t="s">
        <v>465</v>
      </c>
      <c r="I163" s="3" t="s">
        <v>1605</v>
      </c>
      <c r="J163" s="3" t="s">
        <v>1116</v>
      </c>
      <c r="K163" s="3" t="s">
        <v>1618</v>
      </c>
      <c r="L163" s="3" t="s">
        <v>1607</v>
      </c>
      <c r="M163" s="3" t="s">
        <v>1605</v>
      </c>
      <c r="N163" s="3" t="s">
        <v>1116</v>
      </c>
      <c r="O163" s="10" t="s">
        <v>1431</v>
      </c>
    </row>
    <row r="164" spans="2:15" customFormat="1" ht="15" x14ac:dyDescent="0.2">
      <c r="B164" s="3" t="s">
        <v>548</v>
      </c>
      <c r="C164" s="3" t="s">
        <v>1594</v>
      </c>
      <c r="D164" s="3">
        <v>663</v>
      </c>
      <c r="E164" s="3">
        <v>1342</v>
      </c>
      <c r="F164" s="10">
        <v>0.49403874813710902</v>
      </c>
      <c r="G164" s="10">
        <v>0.122459447329615</v>
      </c>
      <c r="H164" s="3" t="s">
        <v>1607</v>
      </c>
      <c r="I164" s="3" t="s">
        <v>1607</v>
      </c>
      <c r="J164" s="3" t="s">
        <v>1118</v>
      </c>
      <c r="K164" s="3" t="s">
        <v>1607</v>
      </c>
      <c r="L164" s="3" t="s">
        <v>1607</v>
      </c>
      <c r="M164" s="3" t="s">
        <v>1612</v>
      </c>
      <c r="N164" s="3" t="s">
        <v>1118</v>
      </c>
      <c r="O164" s="10" t="s">
        <v>1431</v>
      </c>
    </row>
    <row r="165" spans="2:15" customFormat="1" ht="15" x14ac:dyDescent="0.2">
      <c r="B165" s="3" t="s">
        <v>549</v>
      </c>
      <c r="C165" s="3" t="s">
        <v>1593</v>
      </c>
      <c r="D165" s="3">
        <v>585</v>
      </c>
      <c r="E165" s="3">
        <v>1273</v>
      </c>
      <c r="F165" s="10">
        <v>0.459544383346426</v>
      </c>
      <c r="G165" s="10">
        <v>6.1383387716860999E-2</v>
      </c>
      <c r="H165" s="3" t="s">
        <v>1605</v>
      </c>
      <c r="I165" s="3" t="s">
        <v>465</v>
      </c>
      <c r="J165" s="3" t="s">
        <v>1115</v>
      </c>
      <c r="K165" s="3" t="s">
        <v>465</v>
      </c>
      <c r="L165" s="3" t="s">
        <v>1605</v>
      </c>
      <c r="M165" s="3" t="s">
        <v>1605</v>
      </c>
      <c r="N165" s="3" t="s">
        <v>1115</v>
      </c>
      <c r="O165" s="10" t="s">
        <v>1431</v>
      </c>
    </row>
    <row r="166" spans="2:15" customFormat="1" ht="15" x14ac:dyDescent="0.2">
      <c r="B166" s="3" t="s">
        <v>550</v>
      </c>
      <c r="C166" s="3" t="s">
        <v>1593</v>
      </c>
      <c r="D166" s="3">
        <v>538</v>
      </c>
      <c r="E166" s="3">
        <v>1178</v>
      </c>
      <c r="F166" s="10">
        <v>0.45670628183361628</v>
      </c>
      <c r="G166" s="10">
        <v>0.128969994735919</v>
      </c>
      <c r="H166" s="3" t="s">
        <v>1605</v>
      </c>
      <c r="I166" s="3" t="s">
        <v>465</v>
      </c>
      <c r="J166" s="3" t="s">
        <v>1115</v>
      </c>
      <c r="K166" s="3" t="s">
        <v>465</v>
      </c>
      <c r="L166" s="3" t="s">
        <v>1605</v>
      </c>
      <c r="M166" s="3" t="s">
        <v>1605</v>
      </c>
      <c r="N166" s="3" t="s">
        <v>1115</v>
      </c>
      <c r="O166" s="10" t="s">
        <v>1431</v>
      </c>
    </row>
    <row r="167" spans="2:15" customFormat="1" ht="15" x14ac:dyDescent="0.2">
      <c r="B167" s="3" t="s">
        <v>1104</v>
      </c>
      <c r="C167" s="3" t="s">
        <v>1593</v>
      </c>
      <c r="D167" s="3">
        <v>1062</v>
      </c>
      <c r="E167" s="3">
        <v>2006</v>
      </c>
      <c r="F167" s="10">
        <v>0.52941176470588203</v>
      </c>
      <c r="G167" s="10">
        <v>9.1639458527458806E-2</v>
      </c>
      <c r="H167" s="3" t="s">
        <v>1605</v>
      </c>
      <c r="I167" s="3" t="s">
        <v>1614</v>
      </c>
      <c r="J167" s="3" t="s">
        <v>1119</v>
      </c>
      <c r="K167" s="3" t="s">
        <v>1605</v>
      </c>
      <c r="L167" s="3" t="s">
        <v>1605</v>
      </c>
      <c r="M167" s="3" t="s">
        <v>1607</v>
      </c>
      <c r="N167" s="3" t="s">
        <v>1118</v>
      </c>
      <c r="O167" s="54" t="s">
        <v>1491</v>
      </c>
    </row>
    <row r="168" spans="2:15" customFormat="1" ht="15" x14ac:dyDescent="0.2">
      <c r="B168" s="3" t="s">
        <v>1105</v>
      </c>
      <c r="C168" s="3" t="s">
        <v>1593</v>
      </c>
      <c r="D168" s="3">
        <v>1483</v>
      </c>
      <c r="E168" s="3">
        <v>3035</v>
      </c>
      <c r="F168" s="10">
        <v>0.48863261943986802</v>
      </c>
      <c r="G168" s="10">
        <v>9.8057546483847499E-2</v>
      </c>
      <c r="H168" s="3" t="s">
        <v>1605</v>
      </c>
      <c r="I168" s="3" t="s">
        <v>1605</v>
      </c>
      <c r="J168" s="3" t="s">
        <v>1118</v>
      </c>
      <c r="K168" s="3" t="s">
        <v>1605</v>
      </c>
      <c r="L168" s="3" t="s">
        <v>1605</v>
      </c>
      <c r="M168" s="3" t="s">
        <v>1117</v>
      </c>
      <c r="N168" s="3" t="s">
        <v>1118</v>
      </c>
      <c r="O168" s="10" t="s">
        <v>1431</v>
      </c>
    </row>
    <row r="169" spans="2:15" customFormat="1" ht="15" x14ac:dyDescent="0.2">
      <c r="B169" s="3" t="s">
        <v>1106</v>
      </c>
      <c r="C169" s="12" t="s">
        <v>1598</v>
      </c>
      <c r="D169" s="3">
        <v>1166</v>
      </c>
      <c r="E169" s="3">
        <v>2562</v>
      </c>
      <c r="F169" s="10">
        <v>0.45511319281811102</v>
      </c>
      <c r="G169" s="10">
        <v>6.2445461317441699E-2</v>
      </c>
      <c r="H169" s="12" t="s">
        <v>1604</v>
      </c>
      <c r="I169" s="3" t="s">
        <v>465</v>
      </c>
      <c r="J169" s="3" t="s">
        <v>1115</v>
      </c>
      <c r="K169" s="3" t="s">
        <v>1619</v>
      </c>
      <c r="L169" s="3" t="s">
        <v>1627</v>
      </c>
      <c r="M169" s="3" t="s">
        <v>1608</v>
      </c>
      <c r="N169" s="3" t="s">
        <v>1115</v>
      </c>
      <c r="O169" s="10" t="s">
        <v>1431</v>
      </c>
    </row>
    <row r="170" spans="2:15" customFormat="1" ht="15" x14ac:dyDescent="0.2">
      <c r="B170" s="3" t="s">
        <v>1122</v>
      </c>
      <c r="C170" s="3" t="s">
        <v>1595</v>
      </c>
      <c r="D170" s="3">
        <v>102</v>
      </c>
      <c r="E170" s="3">
        <v>2865</v>
      </c>
      <c r="F170" s="10">
        <v>3.5602094240837698E-2</v>
      </c>
      <c r="G170" s="10">
        <v>6.2445461317441699E-2</v>
      </c>
      <c r="H170" s="3" t="s">
        <v>465</v>
      </c>
      <c r="I170" s="3" t="s">
        <v>1608</v>
      </c>
      <c r="J170" s="3" t="s">
        <v>1116</v>
      </c>
      <c r="K170" s="3" t="s">
        <v>1619</v>
      </c>
      <c r="L170" s="3" t="s">
        <v>1627</v>
      </c>
      <c r="M170" s="3" t="s">
        <v>1608</v>
      </c>
      <c r="N170" s="3" t="s">
        <v>1116</v>
      </c>
      <c r="O170" s="10" t="s">
        <v>1431</v>
      </c>
    </row>
    <row r="171" spans="2:15" customFormat="1" ht="15" x14ac:dyDescent="0.2">
      <c r="B171" s="3" t="s">
        <v>1122</v>
      </c>
      <c r="C171" s="3" t="s">
        <v>1593</v>
      </c>
      <c r="D171" s="3">
        <v>1281</v>
      </c>
      <c r="E171" s="3">
        <v>2510</v>
      </c>
      <c r="F171" s="10">
        <v>0.51035856573705196</v>
      </c>
      <c r="G171" s="10">
        <v>6.2445461317441699E-2</v>
      </c>
      <c r="H171" s="3" t="s">
        <v>1605</v>
      </c>
      <c r="I171" s="3" t="s">
        <v>1605</v>
      </c>
      <c r="J171" s="3" t="s">
        <v>1118</v>
      </c>
      <c r="K171" s="3" t="s">
        <v>1619</v>
      </c>
      <c r="L171" s="3" t="s">
        <v>1627</v>
      </c>
      <c r="M171" s="3" t="s">
        <v>1608</v>
      </c>
      <c r="N171" s="3" t="s">
        <v>1118</v>
      </c>
      <c r="O171" s="10" t="s">
        <v>1431</v>
      </c>
    </row>
    <row r="172" spans="2:15" customFormat="1" ht="15" x14ac:dyDescent="0.2">
      <c r="B172" s="3" t="s">
        <v>551</v>
      </c>
      <c r="C172" s="3" t="s">
        <v>1593</v>
      </c>
      <c r="D172" s="3">
        <v>920</v>
      </c>
      <c r="E172" s="3">
        <v>1820</v>
      </c>
      <c r="F172" s="10">
        <v>0.50549450549450503</v>
      </c>
      <c r="G172" s="10">
        <v>8.6835856794844096E-2</v>
      </c>
      <c r="H172" s="3" t="s">
        <v>1605</v>
      </c>
      <c r="I172" s="3" t="s">
        <v>1605</v>
      </c>
      <c r="J172" s="3" t="s">
        <v>1118</v>
      </c>
      <c r="K172" s="3" t="s">
        <v>1605</v>
      </c>
      <c r="L172" s="3" t="s">
        <v>1605</v>
      </c>
      <c r="M172" s="3" t="s">
        <v>1608</v>
      </c>
      <c r="N172" s="3" t="s">
        <v>1118</v>
      </c>
      <c r="O172" s="10" t="s">
        <v>1431</v>
      </c>
    </row>
    <row r="173" spans="2:15" customFormat="1" ht="15" x14ac:dyDescent="0.2">
      <c r="B173" s="3" t="s">
        <v>552</v>
      </c>
      <c r="C173" s="3" t="s">
        <v>1595</v>
      </c>
      <c r="D173" s="3">
        <v>447</v>
      </c>
      <c r="E173" s="3">
        <v>1062</v>
      </c>
      <c r="F173" s="10">
        <v>0.42090395480226001</v>
      </c>
      <c r="G173" s="10">
        <v>0.22847474620879801</v>
      </c>
      <c r="H173" s="3" t="s">
        <v>1608</v>
      </c>
      <c r="I173" s="3" t="s">
        <v>465</v>
      </c>
      <c r="J173" s="3" t="s">
        <v>1115</v>
      </c>
      <c r="K173" s="3" t="s">
        <v>465</v>
      </c>
      <c r="L173" s="3" t="s">
        <v>1608</v>
      </c>
      <c r="M173" s="3" t="s">
        <v>1607</v>
      </c>
      <c r="N173" s="3" t="s">
        <v>1115</v>
      </c>
      <c r="O173" s="10" t="s">
        <v>1431</v>
      </c>
    </row>
    <row r="174" spans="2:15" customFormat="1" ht="15" x14ac:dyDescent="0.2">
      <c r="B174" s="3" t="s">
        <v>553</v>
      </c>
      <c r="C174" s="12" t="s">
        <v>1597</v>
      </c>
      <c r="D174" s="3">
        <v>1649</v>
      </c>
      <c r="E174" s="3">
        <v>3250</v>
      </c>
      <c r="F174" s="10">
        <v>0.50738461538461499</v>
      </c>
      <c r="G174" s="10">
        <v>0.13923669922276899</v>
      </c>
      <c r="H174" s="12" t="s">
        <v>1609</v>
      </c>
      <c r="I174" s="12" t="s">
        <v>1609</v>
      </c>
      <c r="J174" s="3" t="s">
        <v>1118</v>
      </c>
      <c r="K174" s="3" t="s">
        <v>1620</v>
      </c>
      <c r="L174" s="12" t="s">
        <v>1609</v>
      </c>
      <c r="M174" s="3" t="s">
        <v>1605</v>
      </c>
      <c r="N174" s="3" t="s">
        <v>1118</v>
      </c>
      <c r="O174" s="10" t="s">
        <v>1431</v>
      </c>
    </row>
    <row r="175" spans="2:15" customFormat="1" ht="15" x14ac:dyDescent="0.2">
      <c r="B175" s="3" t="s">
        <v>553</v>
      </c>
      <c r="C175" s="3" t="s">
        <v>1593</v>
      </c>
      <c r="D175" s="3">
        <v>219</v>
      </c>
      <c r="E175" s="3">
        <v>3352</v>
      </c>
      <c r="F175" s="10">
        <v>6.5334128878281605E-2</v>
      </c>
      <c r="G175" s="10">
        <v>0.13923669922276899</v>
      </c>
      <c r="H175" s="3" t="s">
        <v>465</v>
      </c>
      <c r="I175" s="3" t="s">
        <v>1605</v>
      </c>
      <c r="J175" s="3" t="s">
        <v>1116</v>
      </c>
      <c r="K175" s="3" t="s">
        <v>1620</v>
      </c>
      <c r="L175" s="12" t="s">
        <v>1609</v>
      </c>
      <c r="M175" s="3" t="s">
        <v>1605</v>
      </c>
      <c r="N175" s="3" t="s">
        <v>1116</v>
      </c>
      <c r="O175" s="10" t="s">
        <v>1431</v>
      </c>
    </row>
    <row r="176" spans="2:15" customFormat="1" ht="15" x14ac:dyDescent="0.2">
      <c r="B176" s="3" t="s">
        <v>554</v>
      </c>
      <c r="C176" s="3" t="s">
        <v>1593</v>
      </c>
      <c r="D176" s="3">
        <v>825</v>
      </c>
      <c r="E176" s="3">
        <v>1571</v>
      </c>
      <c r="F176" s="10">
        <v>0.52514322087842102</v>
      </c>
      <c r="G176" s="10">
        <v>5.0599361484247901E-2</v>
      </c>
      <c r="H176" s="3" t="s">
        <v>1605</v>
      </c>
      <c r="I176" s="3" t="s">
        <v>1614</v>
      </c>
      <c r="J176" s="3" t="s">
        <v>1119</v>
      </c>
      <c r="K176" s="3" t="s">
        <v>1614</v>
      </c>
      <c r="L176" s="3" t="s">
        <v>1605</v>
      </c>
      <c r="M176" s="3" t="s">
        <v>1605</v>
      </c>
      <c r="N176" s="3" t="s">
        <v>1119</v>
      </c>
      <c r="O176" s="10" t="s">
        <v>1431</v>
      </c>
    </row>
    <row r="177" spans="2:15" customFormat="1" ht="15" x14ac:dyDescent="0.2">
      <c r="B177" s="3" t="s">
        <v>555</v>
      </c>
      <c r="C177" s="12" t="s">
        <v>1597</v>
      </c>
      <c r="D177" s="3">
        <v>186</v>
      </c>
      <c r="E177" s="3">
        <v>3269</v>
      </c>
      <c r="F177" s="10">
        <v>5.6898133985928398E-2</v>
      </c>
      <c r="G177" s="10">
        <v>7.5817890642873503E-2</v>
      </c>
      <c r="H177" s="3" t="s">
        <v>465</v>
      </c>
      <c r="I177" s="12" t="s">
        <v>1609</v>
      </c>
      <c r="J177" s="3" t="s">
        <v>1116</v>
      </c>
      <c r="K177" s="12" t="s">
        <v>1609</v>
      </c>
      <c r="L177" s="3" t="s">
        <v>1607</v>
      </c>
      <c r="M177" s="12" t="s">
        <v>1609</v>
      </c>
      <c r="N177" s="3" t="s">
        <v>1116</v>
      </c>
      <c r="O177" s="10" t="s">
        <v>1431</v>
      </c>
    </row>
    <row r="178" spans="2:15" customFormat="1" ht="15" x14ac:dyDescent="0.2">
      <c r="B178" s="3" t="s">
        <v>555</v>
      </c>
      <c r="C178" s="3" t="s">
        <v>1594</v>
      </c>
      <c r="D178" s="3">
        <v>705</v>
      </c>
      <c r="E178" s="3">
        <v>1559</v>
      </c>
      <c r="F178" s="10">
        <v>0.45221295702373299</v>
      </c>
      <c r="G178" s="10">
        <v>7.5817890642873503E-2</v>
      </c>
      <c r="H178" s="3" t="s">
        <v>1607</v>
      </c>
      <c r="I178" s="3" t="s">
        <v>465</v>
      </c>
      <c r="J178" s="3" t="s">
        <v>1115</v>
      </c>
      <c r="K178" s="12" t="s">
        <v>1609</v>
      </c>
      <c r="L178" s="3" t="s">
        <v>1607</v>
      </c>
      <c r="M178" s="12" t="s">
        <v>1609</v>
      </c>
      <c r="N178" s="3" t="s">
        <v>1115</v>
      </c>
      <c r="O178" s="10" t="s">
        <v>1431</v>
      </c>
    </row>
    <row r="179" spans="2:15" customFormat="1" ht="15" x14ac:dyDescent="0.2">
      <c r="B179" s="3" t="s">
        <v>1107</v>
      </c>
      <c r="C179" s="3" t="s">
        <v>1593</v>
      </c>
      <c r="D179" s="3">
        <v>1687</v>
      </c>
      <c r="E179" s="3">
        <v>3356</v>
      </c>
      <c r="F179" s="10">
        <v>0.50268176400476805</v>
      </c>
      <c r="G179" s="10">
        <v>6.2280348993757999E-2</v>
      </c>
      <c r="H179" s="3" t="s">
        <v>1605</v>
      </c>
      <c r="I179" s="3" t="s">
        <v>1605</v>
      </c>
      <c r="J179" s="3" t="s">
        <v>1118</v>
      </c>
      <c r="K179" s="3" t="s">
        <v>1605</v>
      </c>
      <c r="L179" s="3" t="s">
        <v>1605</v>
      </c>
      <c r="M179" s="3" t="s">
        <v>1607</v>
      </c>
      <c r="N179" s="3" t="s">
        <v>1118</v>
      </c>
      <c r="O179" s="10" t="s">
        <v>1431</v>
      </c>
    </row>
    <row r="180" spans="2:15" customFormat="1" ht="15" x14ac:dyDescent="0.2">
      <c r="B180" s="3" t="s">
        <v>1108</v>
      </c>
      <c r="C180" s="3" t="s">
        <v>1593</v>
      </c>
      <c r="D180" s="3">
        <v>1575</v>
      </c>
      <c r="E180" s="3">
        <v>3065</v>
      </c>
      <c r="F180" s="10">
        <v>0.51386623164763501</v>
      </c>
      <c r="G180" s="10">
        <v>0.103283249860879</v>
      </c>
      <c r="H180" s="3" t="s">
        <v>1605</v>
      </c>
      <c r="I180" s="3" t="s">
        <v>1605</v>
      </c>
      <c r="J180" s="3" t="s">
        <v>1118</v>
      </c>
      <c r="K180" s="3" t="s">
        <v>1605</v>
      </c>
      <c r="L180" s="3" t="s">
        <v>1605</v>
      </c>
      <c r="M180" s="3" t="s">
        <v>1605</v>
      </c>
      <c r="N180" s="3" t="s">
        <v>1118</v>
      </c>
      <c r="O180" s="10" t="s">
        <v>1431</v>
      </c>
    </row>
    <row r="181" spans="2:15" customFormat="1" ht="15" x14ac:dyDescent="0.2">
      <c r="B181" s="3" t="s">
        <v>556</v>
      </c>
      <c r="C181" s="3" t="s">
        <v>1594</v>
      </c>
      <c r="D181" s="3">
        <v>635</v>
      </c>
      <c r="E181" s="3">
        <v>1442</v>
      </c>
      <c r="F181" s="10">
        <v>0.44036061026352302</v>
      </c>
      <c r="G181" s="10">
        <v>8.0793144009410206E-2</v>
      </c>
      <c r="H181" s="3" t="s">
        <v>1607</v>
      </c>
      <c r="I181" s="3" t="s">
        <v>465</v>
      </c>
      <c r="J181" s="3" t="s">
        <v>1115</v>
      </c>
      <c r="K181" s="3" t="s">
        <v>1605</v>
      </c>
      <c r="L181" s="3" t="s">
        <v>1607</v>
      </c>
      <c r="M181" s="3" t="s">
        <v>1605</v>
      </c>
      <c r="N181" s="3" t="s">
        <v>1115</v>
      </c>
      <c r="O181" s="10" t="s">
        <v>1431</v>
      </c>
    </row>
    <row r="182" spans="2:15" customFormat="1" ht="15" x14ac:dyDescent="0.2">
      <c r="B182" s="3" t="s">
        <v>556</v>
      </c>
      <c r="C182" s="3" t="s">
        <v>1593</v>
      </c>
      <c r="D182" s="3">
        <v>130</v>
      </c>
      <c r="E182" s="3">
        <v>2736</v>
      </c>
      <c r="F182" s="10">
        <v>4.7514619883040898E-2</v>
      </c>
      <c r="G182" s="10">
        <v>8.0793144009410206E-2</v>
      </c>
      <c r="H182" s="3" t="s">
        <v>465</v>
      </c>
      <c r="I182" s="3" t="s">
        <v>1605</v>
      </c>
      <c r="J182" s="3" t="s">
        <v>1116</v>
      </c>
      <c r="K182" s="3" t="s">
        <v>1605</v>
      </c>
      <c r="L182" s="3" t="s">
        <v>1607</v>
      </c>
      <c r="M182" s="3" t="s">
        <v>1605</v>
      </c>
      <c r="N182" s="3" t="s">
        <v>1116</v>
      </c>
      <c r="O182" s="10" t="s">
        <v>1431</v>
      </c>
    </row>
    <row r="183" spans="2:15" customFormat="1" ht="15" x14ac:dyDescent="0.2">
      <c r="B183" s="3" t="s">
        <v>557</v>
      </c>
      <c r="C183" s="3" t="s">
        <v>1595</v>
      </c>
      <c r="D183" s="3">
        <v>1590</v>
      </c>
      <c r="E183" s="3">
        <v>3691</v>
      </c>
      <c r="F183" s="10">
        <v>0.43077756705499898</v>
      </c>
      <c r="G183" s="10">
        <v>0.114576178046435</v>
      </c>
      <c r="H183" s="3" t="s">
        <v>1608</v>
      </c>
      <c r="I183" s="3" t="s">
        <v>465</v>
      </c>
      <c r="J183" s="3" t="s">
        <v>1115</v>
      </c>
      <c r="K183" s="3" t="s">
        <v>465</v>
      </c>
      <c r="L183" s="3" t="s">
        <v>1608</v>
      </c>
      <c r="M183" s="3" t="s">
        <v>1605</v>
      </c>
      <c r="N183" s="3" t="s">
        <v>1115</v>
      </c>
      <c r="O183" s="10" t="s">
        <v>1431</v>
      </c>
    </row>
    <row r="184" spans="2:15" customFormat="1" ht="15" x14ac:dyDescent="0.2">
      <c r="B184" s="3" t="s">
        <v>558</v>
      </c>
      <c r="C184" s="3" t="s">
        <v>1594</v>
      </c>
      <c r="D184" s="3">
        <v>699</v>
      </c>
      <c r="E184" s="3">
        <v>1682</v>
      </c>
      <c r="F184" s="10">
        <v>0.41557669441141498</v>
      </c>
      <c r="G184" s="10">
        <v>0.116084900915401</v>
      </c>
      <c r="H184" s="3" t="s">
        <v>1607</v>
      </c>
      <c r="I184" s="3" t="s">
        <v>465</v>
      </c>
      <c r="J184" s="3" t="s">
        <v>1115</v>
      </c>
      <c r="K184" s="3" t="s">
        <v>465</v>
      </c>
      <c r="L184" s="3" t="s">
        <v>1607</v>
      </c>
      <c r="M184" s="3" t="s">
        <v>1607</v>
      </c>
      <c r="N184" s="3" t="s">
        <v>1115</v>
      </c>
      <c r="O184" s="10" t="s">
        <v>1431</v>
      </c>
    </row>
    <row r="185" spans="2:15" customFormat="1" ht="15" x14ac:dyDescent="0.2">
      <c r="B185" s="3" t="s">
        <v>559</v>
      </c>
      <c r="C185" s="12" t="s">
        <v>1597</v>
      </c>
      <c r="D185" s="3">
        <v>142</v>
      </c>
      <c r="E185" s="3">
        <v>3033</v>
      </c>
      <c r="F185" s="10">
        <v>4.6818331684800499E-2</v>
      </c>
      <c r="G185" s="10">
        <v>6.8954035267838595E-2</v>
      </c>
      <c r="H185" s="3" t="s">
        <v>465</v>
      </c>
      <c r="I185" s="12" t="s">
        <v>1609</v>
      </c>
      <c r="J185" s="3" t="s">
        <v>1116</v>
      </c>
      <c r="K185" s="12" t="s">
        <v>1609</v>
      </c>
      <c r="L185" s="3" t="s">
        <v>1607</v>
      </c>
      <c r="M185" s="12" t="s">
        <v>1609</v>
      </c>
      <c r="N185" s="3" t="s">
        <v>1116</v>
      </c>
      <c r="O185" s="10" t="s">
        <v>1431</v>
      </c>
    </row>
    <row r="186" spans="2:15" customFormat="1" ht="15" x14ac:dyDescent="0.2">
      <c r="B186" s="3" t="s">
        <v>559</v>
      </c>
      <c r="C186" s="3" t="s">
        <v>1594</v>
      </c>
      <c r="D186" s="3">
        <v>661</v>
      </c>
      <c r="E186" s="3">
        <v>1459</v>
      </c>
      <c r="F186" s="10">
        <v>0.45305003427004797</v>
      </c>
      <c r="G186" s="10">
        <v>6.8954035267838595E-2</v>
      </c>
      <c r="H186" s="3" t="s">
        <v>1607</v>
      </c>
      <c r="I186" s="3" t="s">
        <v>465</v>
      </c>
      <c r="J186" s="3" t="s">
        <v>1115</v>
      </c>
      <c r="K186" s="12" t="s">
        <v>1609</v>
      </c>
      <c r="L186" s="3" t="s">
        <v>1607</v>
      </c>
      <c r="M186" s="12" t="s">
        <v>1609</v>
      </c>
      <c r="N186" s="3" t="s">
        <v>1115</v>
      </c>
      <c r="O186" s="10" t="s">
        <v>1431</v>
      </c>
    </row>
    <row r="187" spans="2:15" customFormat="1" ht="15" x14ac:dyDescent="0.2">
      <c r="B187" s="3" t="s">
        <v>560</v>
      </c>
      <c r="C187" s="3" t="s">
        <v>1594</v>
      </c>
      <c r="D187" s="3">
        <v>615</v>
      </c>
      <c r="E187" s="3">
        <v>1419</v>
      </c>
      <c r="F187" s="10">
        <v>0.433403805496829</v>
      </c>
      <c r="G187" s="10">
        <v>0.11649855784820699</v>
      </c>
      <c r="H187" s="3" t="s">
        <v>1607</v>
      </c>
      <c r="I187" s="3" t="s">
        <v>465</v>
      </c>
      <c r="J187" s="3" t="s">
        <v>1115</v>
      </c>
      <c r="K187" s="3" t="s">
        <v>465</v>
      </c>
      <c r="L187" s="3" t="s">
        <v>1607</v>
      </c>
      <c r="M187" s="3" t="s">
        <v>1607</v>
      </c>
      <c r="N187" s="3" t="s">
        <v>1115</v>
      </c>
      <c r="O187" s="10" t="s">
        <v>1431</v>
      </c>
    </row>
    <row r="188" spans="2:15" customFormat="1" ht="15" x14ac:dyDescent="0.2">
      <c r="B188" s="3" t="s">
        <v>561</v>
      </c>
      <c r="C188" s="12" t="s">
        <v>1597</v>
      </c>
      <c r="D188" s="3">
        <v>1381</v>
      </c>
      <c r="E188" s="3">
        <v>3076</v>
      </c>
      <c r="F188" s="10">
        <v>0.44895968790637197</v>
      </c>
      <c r="G188" s="10">
        <v>9.1196420327426406E-2</v>
      </c>
      <c r="H188" s="12" t="s">
        <v>1609</v>
      </c>
      <c r="I188" s="3" t="s">
        <v>465</v>
      </c>
      <c r="J188" s="3" t="s">
        <v>1115</v>
      </c>
      <c r="K188" s="3" t="s">
        <v>465</v>
      </c>
      <c r="L188" s="12" t="s">
        <v>1609</v>
      </c>
      <c r="M188" s="3" t="s">
        <v>1606</v>
      </c>
      <c r="N188" s="3" t="s">
        <v>1115</v>
      </c>
      <c r="O188" s="10" t="s">
        <v>1431</v>
      </c>
    </row>
    <row r="189" spans="2:15" customFormat="1" ht="15" x14ac:dyDescent="0.2">
      <c r="B189" s="3" t="s">
        <v>562</v>
      </c>
      <c r="C189" s="3" t="s">
        <v>1594</v>
      </c>
      <c r="D189" s="3">
        <v>1085</v>
      </c>
      <c r="E189" s="3">
        <v>2185</v>
      </c>
      <c r="F189" s="10">
        <v>0.49656750572082398</v>
      </c>
      <c r="G189" s="10">
        <v>9.0730435861897801E-2</v>
      </c>
      <c r="H189" s="3" t="s">
        <v>1607</v>
      </c>
      <c r="I189" s="3" t="s">
        <v>1607</v>
      </c>
      <c r="J189" s="3" t="s">
        <v>1118</v>
      </c>
      <c r="K189" s="3" t="s">
        <v>1607</v>
      </c>
      <c r="L189" s="3" t="s">
        <v>1607</v>
      </c>
      <c r="M189" s="3" t="s">
        <v>1607</v>
      </c>
      <c r="N189" s="3" t="s">
        <v>1118</v>
      </c>
      <c r="O189" s="10" t="s">
        <v>1431</v>
      </c>
    </row>
    <row r="190" spans="2:15" customFormat="1" ht="15" x14ac:dyDescent="0.2">
      <c r="B190" s="3" t="s">
        <v>563</v>
      </c>
      <c r="C190" s="3" t="s">
        <v>1593</v>
      </c>
      <c r="D190" s="3">
        <v>1444</v>
      </c>
      <c r="E190" s="3">
        <v>2604</v>
      </c>
      <c r="F190" s="10">
        <v>0.55453149001536095</v>
      </c>
      <c r="G190" s="10">
        <v>7.6681633898600596E-2</v>
      </c>
      <c r="H190" s="3" t="s">
        <v>1605</v>
      </c>
      <c r="I190" s="3" t="s">
        <v>1614</v>
      </c>
      <c r="J190" s="3" t="s">
        <v>1119</v>
      </c>
      <c r="K190" s="3" t="s">
        <v>1614</v>
      </c>
      <c r="L190" s="3" t="s">
        <v>1605</v>
      </c>
      <c r="M190" s="3" t="s">
        <v>1605</v>
      </c>
      <c r="N190" s="3" t="s">
        <v>1119</v>
      </c>
      <c r="O190" s="10" t="s">
        <v>1431</v>
      </c>
    </row>
    <row r="191" spans="2:15" customFormat="1" ht="15" x14ac:dyDescent="0.2">
      <c r="B191" s="3" t="s">
        <v>564</v>
      </c>
      <c r="C191" s="3" t="s">
        <v>1593</v>
      </c>
      <c r="D191" s="3">
        <v>1707</v>
      </c>
      <c r="E191" s="3">
        <v>3590</v>
      </c>
      <c r="F191" s="10">
        <v>0.475487465181058</v>
      </c>
      <c r="G191" s="10">
        <v>7.1953602332289202E-2</v>
      </c>
      <c r="H191" s="3" t="s">
        <v>1605</v>
      </c>
      <c r="I191" s="3" t="s">
        <v>465</v>
      </c>
      <c r="J191" s="3" t="s">
        <v>1115</v>
      </c>
      <c r="K191" s="3" t="s">
        <v>1605</v>
      </c>
      <c r="L191" s="3" t="s">
        <v>1605</v>
      </c>
      <c r="M191" s="3" t="s">
        <v>1605</v>
      </c>
      <c r="N191" s="3" t="s">
        <v>1118</v>
      </c>
      <c r="O191" s="54" t="s">
        <v>1492</v>
      </c>
    </row>
    <row r="192" spans="2:15" customFormat="1" ht="15" x14ac:dyDescent="0.2">
      <c r="B192" s="3" t="s">
        <v>565</v>
      </c>
      <c r="C192" s="3" t="s">
        <v>1593</v>
      </c>
      <c r="D192" s="3">
        <v>2469</v>
      </c>
      <c r="E192" s="3">
        <v>4895</v>
      </c>
      <c r="F192" s="10">
        <v>0.50439223697650704</v>
      </c>
      <c r="G192" s="10">
        <v>5.4087126774351402E-2</v>
      </c>
      <c r="H192" s="3" t="s">
        <v>1605</v>
      </c>
      <c r="I192" s="3" t="s">
        <v>1605</v>
      </c>
      <c r="J192" s="3" t="s">
        <v>1118</v>
      </c>
      <c r="K192" s="3" t="s">
        <v>1605</v>
      </c>
      <c r="L192" s="3" t="s">
        <v>1605</v>
      </c>
      <c r="M192" s="3" t="s">
        <v>1607</v>
      </c>
      <c r="N192" s="3" t="s">
        <v>1118</v>
      </c>
      <c r="O192" s="10" t="s">
        <v>1431</v>
      </c>
    </row>
    <row r="193" spans="2:15" customFormat="1" ht="15" x14ac:dyDescent="0.2">
      <c r="B193" s="3" t="s">
        <v>566</v>
      </c>
      <c r="C193" s="3" t="s">
        <v>1603</v>
      </c>
      <c r="D193" s="3">
        <v>709</v>
      </c>
      <c r="E193" s="3">
        <v>1424</v>
      </c>
      <c r="F193" s="10">
        <v>0.49789325842696602</v>
      </c>
      <c r="G193" s="10">
        <v>0.12606318347509099</v>
      </c>
      <c r="H193" s="3" t="s">
        <v>1613</v>
      </c>
      <c r="I193" s="3" t="s">
        <v>1613</v>
      </c>
      <c r="J193" s="3" t="s">
        <v>1118</v>
      </c>
      <c r="K193" s="3" t="s">
        <v>1626</v>
      </c>
      <c r="L193" s="3" t="s">
        <v>1613</v>
      </c>
      <c r="M193" s="3" t="s">
        <v>1605</v>
      </c>
      <c r="N193" s="3" t="s">
        <v>1118</v>
      </c>
      <c r="O193" s="10" t="s">
        <v>1431</v>
      </c>
    </row>
    <row r="194" spans="2:15" customFormat="1" ht="15" x14ac:dyDescent="0.2">
      <c r="B194" s="3" t="s">
        <v>566</v>
      </c>
      <c r="C194" s="3" t="s">
        <v>1593</v>
      </c>
      <c r="D194" s="3">
        <v>123</v>
      </c>
      <c r="E194" s="3">
        <v>1626</v>
      </c>
      <c r="F194" s="10">
        <v>7.5645756457564606E-2</v>
      </c>
      <c r="G194" s="10">
        <v>0.12606318347509099</v>
      </c>
      <c r="H194" s="3" t="s">
        <v>465</v>
      </c>
      <c r="I194" s="3" t="s">
        <v>1605</v>
      </c>
      <c r="J194" s="3" t="s">
        <v>1116</v>
      </c>
      <c r="K194" s="3" t="s">
        <v>1626</v>
      </c>
      <c r="L194" s="3" t="s">
        <v>1613</v>
      </c>
      <c r="M194" s="3" t="s">
        <v>1605</v>
      </c>
      <c r="N194" s="3" t="s">
        <v>1116</v>
      </c>
      <c r="O194" s="10" t="s">
        <v>1431</v>
      </c>
    </row>
    <row r="195" spans="2:15" customFormat="1" ht="15" x14ac:dyDescent="0.2">
      <c r="B195" s="3" t="s">
        <v>567</v>
      </c>
      <c r="C195" s="3" t="s">
        <v>1593</v>
      </c>
      <c r="D195" s="3">
        <v>2255</v>
      </c>
      <c r="E195" s="3">
        <v>4565</v>
      </c>
      <c r="F195" s="10">
        <v>0.49397590361445798</v>
      </c>
      <c r="G195" s="10">
        <v>5.7788297049656698E-2</v>
      </c>
      <c r="H195" s="3" t="s">
        <v>1605</v>
      </c>
      <c r="I195" s="3" t="s">
        <v>1605</v>
      </c>
      <c r="J195" s="3" t="s">
        <v>1118</v>
      </c>
      <c r="K195" s="3" t="s">
        <v>1605</v>
      </c>
      <c r="L195" s="3" t="s">
        <v>1605</v>
      </c>
      <c r="M195" s="12" t="s">
        <v>1609</v>
      </c>
      <c r="N195" s="3" t="s">
        <v>1118</v>
      </c>
      <c r="O195" s="10" t="s">
        <v>1431</v>
      </c>
    </row>
    <row r="196" spans="2:15" customFormat="1" ht="15" x14ac:dyDescent="0.2">
      <c r="B196" s="3" t="s">
        <v>568</v>
      </c>
      <c r="C196" s="3" t="s">
        <v>1594</v>
      </c>
      <c r="D196" s="3">
        <v>76</v>
      </c>
      <c r="E196" s="3">
        <v>1260</v>
      </c>
      <c r="F196" s="10">
        <v>6.0317460317460297E-2</v>
      </c>
      <c r="G196" s="10">
        <v>7.4626865671641798E-2</v>
      </c>
      <c r="H196" s="3" t="s">
        <v>465</v>
      </c>
      <c r="I196" s="3" t="s">
        <v>1607</v>
      </c>
      <c r="J196" s="3" t="s">
        <v>1116</v>
      </c>
      <c r="K196" s="3" t="s">
        <v>1607</v>
      </c>
      <c r="L196" s="3" t="s">
        <v>1605</v>
      </c>
      <c r="M196" s="3" t="s">
        <v>1607</v>
      </c>
      <c r="N196" s="3" t="s">
        <v>1116</v>
      </c>
      <c r="O196" s="10" t="s">
        <v>1431</v>
      </c>
    </row>
    <row r="197" spans="2:15" customFormat="1" ht="15" x14ac:dyDescent="0.2">
      <c r="B197" s="3" t="s">
        <v>568</v>
      </c>
      <c r="C197" s="3" t="s">
        <v>1593</v>
      </c>
      <c r="D197" s="3">
        <v>1214</v>
      </c>
      <c r="E197" s="3">
        <v>2580</v>
      </c>
      <c r="F197" s="10">
        <v>0.47054263565891502</v>
      </c>
      <c r="G197" s="10">
        <v>7.4626865671641798E-2</v>
      </c>
      <c r="H197" s="3" t="s">
        <v>1605</v>
      </c>
      <c r="I197" s="3" t="s">
        <v>465</v>
      </c>
      <c r="J197" s="3" t="s">
        <v>1115</v>
      </c>
      <c r="K197" s="3" t="s">
        <v>1607</v>
      </c>
      <c r="L197" s="3" t="s">
        <v>1605</v>
      </c>
      <c r="M197" s="3" t="s">
        <v>1607</v>
      </c>
      <c r="N197" s="3" t="s">
        <v>1115</v>
      </c>
      <c r="O197" s="10" t="s">
        <v>1431</v>
      </c>
    </row>
    <row r="198" spans="2:15" customFormat="1" ht="15" x14ac:dyDescent="0.2">
      <c r="B198" s="3" t="s">
        <v>569</v>
      </c>
      <c r="C198" s="3" t="s">
        <v>1596</v>
      </c>
      <c r="D198" s="3">
        <v>1242</v>
      </c>
      <c r="E198" s="3">
        <v>2699</v>
      </c>
      <c r="F198" s="10">
        <v>0.46017043349388698</v>
      </c>
      <c r="G198" s="10">
        <v>8.3053060578482996E-2</v>
      </c>
      <c r="H198" s="3" t="s">
        <v>1612</v>
      </c>
      <c r="I198" s="3" t="s">
        <v>465</v>
      </c>
      <c r="J198" s="3" t="s">
        <v>1115</v>
      </c>
      <c r="K198" s="3" t="s">
        <v>465</v>
      </c>
      <c r="L198" s="3" t="s">
        <v>1612</v>
      </c>
      <c r="M198" s="3" t="s">
        <v>1607</v>
      </c>
      <c r="N198" s="3" t="s">
        <v>1115</v>
      </c>
      <c r="O198" s="10" t="s">
        <v>1431</v>
      </c>
    </row>
    <row r="199" spans="2:15" customFormat="1" ht="15" x14ac:dyDescent="0.2">
      <c r="B199" s="3" t="s">
        <v>570</v>
      </c>
      <c r="C199" s="3" t="s">
        <v>1593</v>
      </c>
      <c r="D199" s="3">
        <v>1591</v>
      </c>
      <c r="E199" s="3">
        <v>3707</v>
      </c>
      <c r="F199" s="10">
        <v>0.42918802265983302</v>
      </c>
      <c r="G199" s="10">
        <v>0.106864632022729</v>
      </c>
      <c r="H199" s="3" t="s">
        <v>1605</v>
      </c>
      <c r="I199" s="3" t="s">
        <v>465</v>
      </c>
      <c r="J199" s="3" t="s">
        <v>1115</v>
      </c>
      <c r="K199" s="3" t="s">
        <v>465</v>
      </c>
      <c r="L199" s="3" t="s">
        <v>1605</v>
      </c>
      <c r="M199" s="3" t="s">
        <v>1605</v>
      </c>
      <c r="N199" s="3" t="s">
        <v>1115</v>
      </c>
      <c r="O199" s="10" t="s">
        <v>1431</v>
      </c>
    </row>
    <row r="200" spans="2:15" customFormat="1" ht="15" x14ac:dyDescent="0.2">
      <c r="B200" s="3" t="s">
        <v>1109</v>
      </c>
      <c r="C200" s="3" t="s">
        <v>1595</v>
      </c>
      <c r="D200" s="3">
        <v>1559</v>
      </c>
      <c r="E200" s="3">
        <v>2983</v>
      </c>
      <c r="F200" s="10">
        <v>0.52262822661749897</v>
      </c>
      <c r="G200" s="10">
        <v>5.8695082539959802E-2</v>
      </c>
      <c r="H200" s="3" t="s">
        <v>1608</v>
      </c>
      <c r="I200" s="3" t="s">
        <v>1616</v>
      </c>
      <c r="J200" s="3" t="s">
        <v>1119</v>
      </c>
      <c r="K200" s="3" t="s">
        <v>1608</v>
      </c>
      <c r="L200" s="3" t="s">
        <v>1608</v>
      </c>
      <c r="M200" s="3" t="s">
        <v>1605</v>
      </c>
      <c r="N200" s="3" t="s">
        <v>1118</v>
      </c>
      <c r="O200" s="54" t="s">
        <v>1490</v>
      </c>
    </row>
    <row r="201" spans="2:15" customFormat="1" ht="15" x14ac:dyDescent="0.2">
      <c r="B201" s="3" t="s">
        <v>571</v>
      </c>
      <c r="C201" s="3" t="s">
        <v>1593</v>
      </c>
      <c r="D201" s="3">
        <v>1251</v>
      </c>
      <c r="E201" s="3">
        <v>2137</v>
      </c>
      <c r="F201" s="10">
        <v>0.58540009358914402</v>
      </c>
      <c r="G201" s="10">
        <v>9.9367362499227202E-2</v>
      </c>
      <c r="H201" s="3" t="s">
        <v>1605</v>
      </c>
      <c r="I201" s="3" t="s">
        <v>1614</v>
      </c>
      <c r="J201" s="3" t="s">
        <v>1119</v>
      </c>
      <c r="K201" s="3" t="s">
        <v>1614</v>
      </c>
      <c r="L201" s="3" t="s">
        <v>1605</v>
      </c>
      <c r="M201" s="3" t="s">
        <v>1605</v>
      </c>
      <c r="N201" s="3" t="s">
        <v>1119</v>
      </c>
      <c r="O201" s="10" t="s">
        <v>1431</v>
      </c>
    </row>
    <row r="202" spans="2:15" customFormat="1" ht="15" x14ac:dyDescent="0.2">
      <c r="B202" s="3" t="s">
        <v>572</v>
      </c>
      <c r="C202" s="3" t="s">
        <v>1593</v>
      </c>
      <c r="D202" s="3">
        <v>2392</v>
      </c>
      <c r="E202" s="3">
        <v>4764</v>
      </c>
      <c r="F202" s="10">
        <v>0.50209907640638096</v>
      </c>
      <c r="G202" s="10">
        <v>7.0995540858760503E-2</v>
      </c>
      <c r="H202" s="3" t="s">
        <v>1605</v>
      </c>
      <c r="I202" s="3" t="s">
        <v>1605</v>
      </c>
      <c r="J202" s="3" t="s">
        <v>1118</v>
      </c>
      <c r="K202" s="3" t="s">
        <v>1605</v>
      </c>
      <c r="L202" s="3" t="s">
        <v>1605</v>
      </c>
      <c r="M202" s="3" t="s">
        <v>1605</v>
      </c>
      <c r="N202" s="3" t="s">
        <v>1118</v>
      </c>
      <c r="O202" s="10" t="s">
        <v>1431</v>
      </c>
    </row>
    <row r="203" spans="2:15" customFormat="1" ht="15" x14ac:dyDescent="0.2">
      <c r="B203" s="3" t="s">
        <v>573</v>
      </c>
      <c r="C203" s="3" t="s">
        <v>1593</v>
      </c>
      <c r="D203" s="3">
        <v>2324</v>
      </c>
      <c r="E203" s="3">
        <v>4632</v>
      </c>
      <c r="F203" s="10">
        <v>0.50172711571675299</v>
      </c>
      <c r="G203" s="10">
        <v>7.5384851429448202E-2</v>
      </c>
      <c r="H203" s="3" t="s">
        <v>1605</v>
      </c>
      <c r="I203" s="3" t="s">
        <v>1605</v>
      </c>
      <c r="J203" s="3" t="s">
        <v>1118</v>
      </c>
      <c r="K203" s="3" t="s">
        <v>1605</v>
      </c>
      <c r="L203" s="3" t="s">
        <v>1605</v>
      </c>
      <c r="M203" s="12" t="s">
        <v>1609</v>
      </c>
      <c r="N203" s="3" t="s">
        <v>1118</v>
      </c>
      <c r="O203" s="10" t="s">
        <v>1431</v>
      </c>
    </row>
    <row r="204" spans="2:15" customFormat="1" ht="15" x14ac:dyDescent="0.2">
      <c r="B204" s="3" t="s">
        <v>575</v>
      </c>
      <c r="C204" s="3" t="s">
        <v>1594</v>
      </c>
      <c r="D204" s="3">
        <v>953</v>
      </c>
      <c r="E204" s="3">
        <v>1909</v>
      </c>
      <c r="F204" s="10">
        <v>0.49921424829753802</v>
      </c>
      <c r="G204" s="10">
        <v>6.9842193295033106E-2</v>
      </c>
      <c r="H204" s="3" t="s">
        <v>1607</v>
      </c>
      <c r="I204" s="3" t="s">
        <v>1607</v>
      </c>
      <c r="J204" s="3" t="s">
        <v>1118</v>
      </c>
      <c r="K204" s="3" t="s">
        <v>1607</v>
      </c>
      <c r="L204" s="3" t="s">
        <v>1607</v>
      </c>
      <c r="M204" s="3" t="s">
        <v>1605</v>
      </c>
      <c r="N204" s="3" t="s">
        <v>1118</v>
      </c>
      <c r="O204" s="10" t="s">
        <v>1431</v>
      </c>
    </row>
    <row r="205" spans="2:15" customFormat="1" ht="15" x14ac:dyDescent="0.2">
      <c r="B205" s="3" t="s">
        <v>576</v>
      </c>
      <c r="C205" s="3" t="s">
        <v>1593</v>
      </c>
      <c r="D205" s="3">
        <v>1997</v>
      </c>
      <c r="E205" s="3">
        <v>3870</v>
      </c>
      <c r="F205" s="10">
        <v>0.51602067183462497</v>
      </c>
      <c r="G205" s="10">
        <v>0.12759815242494199</v>
      </c>
      <c r="H205" s="3" t="s">
        <v>1605</v>
      </c>
      <c r="I205" s="3" t="s">
        <v>1605</v>
      </c>
      <c r="J205" s="3" t="s">
        <v>1118</v>
      </c>
      <c r="K205" s="3" t="s">
        <v>1605</v>
      </c>
      <c r="L205" s="3" t="s">
        <v>1605</v>
      </c>
      <c r="M205" s="3" t="s">
        <v>1607</v>
      </c>
      <c r="N205" s="3" t="s">
        <v>1118</v>
      </c>
      <c r="O205" s="10" t="s">
        <v>1431</v>
      </c>
    </row>
    <row r="206" spans="2:15" customFormat="1" ht="15" x14ac:dyDescent="0.2">
      <c r="B206" s="3" t="s">
        <v>577</v>
      </c>
      <c r="C206" s="3" t="s">
        <v>1594</v>
      </c>
      <c r="D206" s="3">
        <v>1172</v>
      </c>
      <c r="E206" s="3">
        <v>2352</v>
      </c>
      <c r="F206" s="10">
        <v>0.49829931972789099</v>
      </c>
      <c r="G206" s="10">
        <v>0.125481496420288</v>
      </c>
      <c r="H206" s="3" t="s">
        <v>1607</v>
      </c>
      <c r="I206" s="3" t="s">
        <v>1607</v>
      </c>
      <c r="J206" s="3" t="s">
        <v>1118</v>
      </c>
      <c r="K206" s="3" t="s">
        <v>1607</v>
      </c>
      <c r="L206" s="3" t="s">
        <v>1607</v>
      </c>
      <c r="M206" s="3" t="s">
        <v>1607</v>
      </c>
      <c r="N206" s="3" t="s">
        <v>1118</v>
      </c>
      <c r="O206" s="10" t="s">
        <v>1431</v>
      </c>
    </row>
    <row r="207" spans="2:15" customFormat="1" ht="15" x14ac:dyDescent="0.2">
      <c r="B207" s="3" t="s">
        <v>578</v>
      </c>
      <c r="C207" s="3" t="s">
        <v>1602</v>
      </c>
      <c r="D207" s="3">
        <v>1070</v>
      </c>
      <c r="E207" s="3">
        <v>2351</v>
      </c>
      <c r="F207" s="10">
        <v>0.45512547851977903</v>
      </c>
      <c r="G207" s="10">
        <v>9.6408918326726503E-2</v>
      </c>
      <c r="H207" s="3" t="s">
        <v>1611</v>
      </c>
      <c r="I207" s="3" t="s">
        <v>465</v>
      </c>
      <c r="J207" s="3" t="s">
        <v>1115</v>
      </c>
      <c r="K207" s="3" t="s">
        <v>1606</v>
      </c>
      <c r="L207" s="3" t="s">
        <v>1611</v>
      </c>
      <c r="M207" s="3" t="s">
        <v>1606</v>
      </c>
      <c r="N207" s="3" t="s">
        <v>1115</v>
      </c>
      <c r="O207" s="10" t="s">
        <v>1431</v>
      </c>
    </row>
    <row r="208" spans="2:15" customFormat="1" ht="15" x14ac:dyDescent="0.2">
      <c r="B208" s="3" t="s">
        <v>578</v>
      </c>
      <c r="C208" s="3" t="s">
        <v>1600</v>
      </c>
      <c r="D208" s="3">
        <v>164</v>
      </c>
      <c r="E208" s="3">
        <v>2981</v>
      </c>
      <c r="F208" s="10">
        <v>5.5015095605501503E-2</v>
      </c>
      <c r="G208" s="10">
        <v>9.6408918326726503E-2</v>
      </c>
      <c r="H208" s="3" t="s">
        <v>465</v>
      </c>
      <c r="I208" s="3" t="s">
        <v>1606</v>
      </c>
      <c r="J208" s="3" t="s">
        <v>1116</v>
      </c>
      <c r="K208" s="3" t="s">
        <v>1606</v>
      </c>
      <c r="L208" s="3" t="s">
        <v>1611</v>
      </c>
      <c r="M208" s="3" t="s">
        <v>1606</v>
      </c>
      <c r="N208" s="3" t="s">
        <v>1116</v>
      </c>
      <c r="O208" s="10" t="s">
        <v>1431</v>
      </c>
    </row>
    <row r="209" spans="2:15" customFormat="1" ht="15" x14ac:dyDescent="0.2">
      <c r="B209" s="3" t="s">
        <v>579</v>
      </c>
      <c r="C209" s="12" t="s">
        <v>1597</v>
      </c>
      <c r="D209" s="3">
        <v>798</v>
      </c>
      <c r="E209" s="3">
        <v>1579</v>
      </c>
      <c r="F209" s="10">
        <v>0.50538315389486999</v>
      </c>
      <c r="G209" s="10">
        <v>0.12691624250820699</v>
      </c>
      <c r="H209" s="12" t="s">
        <v>1609</v>
      </c>
      <c r="I209" s="12" t="s">
        <v>1609</v>
      </c>
      <c r="J209" s="3" t="s">
        <v>1118</v>
      </c>
      <c r="K209" s="12" t="s">
        <v>1609</v>
      </c>
      <c r="L209" s="12" t="s">
        <v>1609</v>
      </c>
      <c r="M209" s="3" t="s">
        <v>1608</v>
      </c>
      <c r="N209" s="3" t="s">
        <v>1118</v>
      </c>
      <c r="O209" s="10" t="s">
        <v>1431</v>
      </c>
    </row>
    <row r="210" spans="2:15" customFormat="1" ht="15" x14ac:dyDescent="0.2">
      <c r="B210" s="3" t="s">
        <v>580</v>
      </c>
      <c r="C210" s="3" t="s">
        <v>1593</v>
      </c>
      <c r="D210" s="3">
        <v>969</v>
      </c>
      <c r="E210" s="3">
        <v>1897</v>
      </c>
      <c r="F210" s="10">
        <v>0.51080653663679498</v>
      </c>
      <c r="G210" s="10">
        <v>8.5608790820049102E-2</v>
      </c>
      <c r="H210" s="3" t="s">
        <v>1605</v>
      </c>
      <c r="I210" s="3" t="s">
        <v>1605</v>
      </c>
      <c r="J210" s="3" t="s">
        <v>1118</v>
      </c>
      <c r="K210" s="3" t="s">
        <v>1605</v>
      </c>
      <c r="L210" s="3" t="s">
        <v>1605</v>
      </c>
      <c r="M210" s="3" t="s">
        <v>1606</v>
      </c>
      <c r="N210" s="3" t="s">
        <v>1118</v>
      </c>
      <c r="O210" s="10" t="s">
        <v>1431</v>
      </c>
    </row>
    <row r="211" spans="2:15" customFormat="1" ht="15" x14ac:dyDescent="0.2">
      <c r="B211" s="3" t="s">
        <v>581</v>
      </c>
      <c r="C211" s="3" t="s">
        <v>1593</v>
      </c>
      <c r="D211" s="3">
        <v>1227</v>
      </c>
      <c r="E211" s="3">
        <v>2595</v>
      </c>
      <c r="F211" s="10">
        <v>0.47283236994219702</v>
      </c>
      <c r="G211" s="10">
        <v>9.4151788994195906E-2</v>
      </c>
      <c r="H211" s="3" t="s">
        <v>1605</v>
      </c>
      <c r="I211" s="3" t="s">
        <v>465</v>
      </c>
      <c r="J211" s="3" t="s">
        <v>1115</v>
      </c>
      <c r="K211" s="3" t="s">
        <v>465</v>
      </c>
      <c r="L211" s="3" t="s">
        <v>1605</v>
      </c>
      <c r="M211" s="3" t="s">
        <v>1608</v>
      </c>
      <c r="N211" s="3" t="s">
        <v>1115</v>
      </c>
      <c r="O211" s="10" t="s">
        <v>1431</v>
      </c>
    </row>
    <row r="212" spans="2:15" customFormat="1" ht="15" x14ac:dyDescent="0.2">
      <c r="B212" s="3" t="s">
        <v>582</v>
      </c>
      <c r="C212" s="3" t="s">
        <v>1594</v>
      </c>
      <c r="D212" s="3">
        <v>597</v>
      </c>
      <c r="E212" s="3">
        <v>1284</v>
      </c>
      <c r="F212" s="10">
        <v>0.46495327102803702</v>
      </c>
      <c r="G212" s="10">
        <v>5.6669718872372397E-2</v>
      </c>
      <c r="H212" s="3" t="s">
        <v>1607</v>
      </c>
      <c r="I212" s="3" t="s">
        <v>465</v>
      </c>
      <c r="J212" s="3" t="s">
        <v>1115</v>
      </c>
      <c r="K212" s="3" t="s">
        <v>465</v>
      </c>
      <c r="L212" s="3" t="s">
        <v>1607</v>
      </c>
      <c r="M212" s="3" t="s">
        <v>1608</v>
      </c>
      <c r="N212" s="3" t="s">
        <v>1115</v>
      </c>
      <c r="O212" s="10" t="s">
        <v>1431</v>
      </c>
    </row>
    <row r="213" spans="2:15" customFormat="1" ht="15" x14ac:dyDescent="0.2">
      <c r="B213" s="3" t="s">
        <v>1110</v>
      </c>
      <c r="C213" s="3" t="s">
        <v>1595</v>
      </c>
      <c r="D213" s="3">
        <v>2286</v>
      </c>
      <c r="E213" s="3">
        <v>4781</v>
      </c>
      <c r="F213" s="10">
        <v>0.478142647981594</v>
      </c>
      <c r="G213" s="10">
        <v>5.1432790112654503E-2</v>
      </c>
      <c r="H213" s="3" t="s">
        <v>1608</v>
      </c>
      <c r="I213" s="3" t="s">
        <v>465</v>
      </c>
      <c r="J213" s="3" t="s">
        <v>1115</v>
      </c>
      <c r="K213" s="3" t="s">
        <v>1607</v>
      </c>
      <c r="L213" s="3" t="s">
        <v>1608</v>
      </c>
      <c r="M213" s="3" t="s">
        <v>1607</v>
      </c>
      <c r="N213" s="3" t="s">
        <v>1115</v>
      </c>
      <c r="O213" s="10" t="s">
        <v>1431</v>
      </c>
    </row>
    <row r="214" spans="2:15" customFormat="1" ht="15" x14ac:dyDescent="0.2">
      <c r="B214" s="3" t="s">
        <v>1110</v>
      </c>
      <c r="C214" s="3" t="s">
        <v>1594</v>
      </c>
      <c r="D214" s="3">
        <v>66</v>
      </c>
      <c r="E214" s="3">
        <v>2249</v>
      </c>
      <c r="F214" s="10">
        <v>2.9346376167185401E-2</v>
      </c>
      <c r="G214" s="10">
        <v>5.1432790112654503E-2</v>
      </c>
      <c r="H214" s="3" t="s">
        <v>465</v>
      </c>
      <c r="I214" s="3" t="s">
        <v>1607</v>
      </c>
      <c r="J214" s="3" t="s">
        <v>1116</v>
      </c>
      <c r="K214" s="3" t="s">
        <v>1607</v>
      </c>
      <c r="L214" s="3" t="s">
        <v>1608</v>
      </c>
      <c r="M214" s="3" t="s">
        <v>1607</v>
      </c>
      <c r="N214" s="3" t="s">
        <v>1116</v>
      </c>
      <c r="O214" s="10" t="s">
        <v>1431</v>
      </c>
    </row>
    <row r="215" spans="2:15" customFormat="1" ht="15" x14ac:dyDescent="0.2">
      <c r="B215" s="3" t="s">
        <v>583</v>
      </c>
      <c r="C215" s="3" t="s">
        <v>1595</v>
      </c>
      <c r="D215" s="3">
        <v>3131</v>
      </c>
      <c r="E215" s="3">
        <v>6284</v>
      </c>
      <c r="F215" s="10">
        <v>0.498249522597072</v>
      </c>
      <c r="G215" s="10">
        <v>5.6859563728141299E-2</v>
      </c>
      <c r="H215" s="3" t="s">
        <v>1608</v>
      </c>
      <c r="I215" s="3" t="s">
        <v>1608</v>
      </c>
      <c r="J215" s="3" t="s">
        <v>1118</v>
      </c>
      <c r="K215" s="3" t="s">
        <v>1608</v>
      </c>
      <c r="L215" s="3" t="s">
        <v>1608</v>
      </c>
      <c r="M215" s="3" t="s">
        <v>1608</v>
      </c>
      <c r="N215" s="3" t="s">
        <v>1118</v>
      </c>
      <c r="O215" s="10" t="s">
        <v>1431</v>
      </c>
    </row>
    <row r="216" spans="2:15" customFormat="1" ht="15" x14ac:dyDescent="0.2">
      <c r="B216" s="3" t="s">
        <v>585</v>
      </c>
      <c r="C216" s="3" t="s">
        <v>1593</v>
      </c>
      <c r="D216" s="3">
        <v>1465</v>
      </c>
      <c r="E216" s="3">
        <v>3143</v>
      </c>
      <c r="F216" s="10">
        <v>0.46611517658288298</v>
      </c>
      <c r="G216" s="10">
        <v>7.9075497154924596E-2</v>
      </c>
      <c r="H216" s="3" t="s">
        <v>1605</v>
      </c>
      <c r="I216" s="3" t="s">
        <v>465</v>
      </c>
      <c r="J216" s="3" t="s">
        <v>1115</v>
      </c>
      <c r="K216" s="3" t="s">
        <v>465</v>
      </c>
      <c r="L216" s="3" t="s">
        <v>1605</v>
      </c>
      <c r="M216" s="3" t="s">
        <v>1607</v>
      </c>
      <c r="N216" s="3" t="s">
        <v>1115</v>
      </c>
      <c r="O216" s="10" t="s">
        <v>1431</v>
      </c>
    </row>
    <row r="217" spans="2:15" customFormat="1" ht="15" x14ac:dyDescent="0.2">
      <c r="B217" s="3" t="s">
        <v>586</v>
      </c>
      <c r="C217" s="12" t="s">
        <v>1597</v>
      </c>
      <c r="D217" s="3">
        <v>127</v>
      </c>
      <c r="E217" s="3">
        <v>3420</v>
      </c>
      <c r="F217" s="10">
        <v>3.7134502923976603E-2</v>
      </c>
      <c r="G217" s="10">
        <v>5.5063819634975503E-2</v>
      </c>
      <c r="H217" s="3" t="s">
        <v>465</v>
      </c>
      <c r="I217" s="12" t="s">
        <v>1609</v>
      </c>
      <c r="J217" s="3" t="s">
        <v>1116</v>
      </c>
      <c r="K217" s="12" t="s">
        <v>1609</v>
      </c>
      <c r="L217" s="3" t="s">
        <v>1608</v>
      </c>
      <c r="M217" s="12" t="s">
        <v>1609</v>
      </c>
      <c r="N217" s="3" t="s">
        <v>1116</v>
      </c>
      <c r="O217" s="10" t="s">
        <v>1431</v>
      </c>
    </row>
    <row r="218" spans="2:15" customFormat="1" ht="15" x14ac:dyDescent="0.2">
      <c r="B218" s="3" t="s">
        <v>586</v>
      </c>
      <c r="C218" s="3" t="s">
        <v>1595</v>
      </c>
      <c r="D218" s="3">
        <v>1712</v>
      </c>
      <c r="E218" s="3">
        <v>3673</v>
      </c>
      <c r="F218" s="10">
        <v>0.46610400217805598</v>
      </c>
      <c r="G218" s="10">
        <v>5.5063819634975503E-2</v>
      </c>
      <c r="H218" s="3" t="s">
        <v>1608</v>
      </c>
      <c r="I218" s="3" t="s">
        <v>465</v>
      </c>
      <c r="J218" s="3" t="s">
        <v>1115</v>
      </c>
      <c r="K218" s="12" t="s">
        <v>1609</v>
      </c>
      <c r="L218" s="3" t="s">
        <v>1608</v>
      </c>
      <c r="M218" s="12" t="s">
        <v>1609</v>
      </c>
      <c r="N218" s="3" t="s">
        <v>1115</v>
      </c>
      <c r="O218" s="10" t="s">
        <v>1431</v>
      </c>
    </row>
    <row r="219" spans="2:15" customFormat="1" ht="15" x14ac:dyDescent="0.2">
      <c r="B219" s="3" t="s">
        <v>587</v>
      </c>
      <c r="C219" s="3" t="s">
        <v>1593</v>
      </c>
      <c r="D219" s="3">
        <v>1105</v>
      </c>
      <c r="E219" s="3">
        <v>2331</v>
      </c>
      <c r="F219" s="10">
        <v>0.47404547404547398</v>
      </c>
      <c r="G219" s="10">
        <v>8.3081134221331204E-2</v>
      </c>
      <c r="H219" s="3" t="s">
        <v>1605</v>
      </c>
      <c r="I219" s="3" t="s">
        <v>465</v>
      </c>
      <c r="J219" s="3" t="s">
        <v>1115</v>
      </c>
      <c r="K219" s="3" t="s">
        <v>465</v>
      </c>
      <c r="L219" s="3" t="s">
        <v>1605</v>
      </c>
      <c r="M219" s="3" t="s">
        <v>1607</v>
      </c>
      <c r="N219" s="3" t="s">
        <v>1115</v>
      </c>
      <c r="O219" s="10" t="s">
        <v>1431</v>
      </c>
    </row>
    <row r="220" spans="2:15" customFormat="1" ht="15" x14ac:dyDescent="0.2">
      <c r="B220" s="3" t="s">
        <v>588</v>
      </c>
      <c r="C220" s="12" t="s">
        <v>1597</v>
      </c>
      <c r="D220" s="3">
        <v>1629</v>
      </c>
      <c r="E220" s="3">
        <v>3897</v>
      </c>
      <c r="F220" s="10">
        <v>0.41801385681293302</v>
      </c>
      <c r="G220" s="10">
        <v>0.11833496746590599</v>
      </c>
      <c r="H220" s="12" t="s">
        <v>1609</v>
      </c>
      <c r="I220" s="3" t="s">
        <v>465</v>
      </c>
      <c r="J220" s="3" t="s">
        <v>1115</v>
      </c>
      <c r="K220" s="3" t="s">
        <v>1605</v>
      </c>
      <c r="L220" s="12" t="s">
        <v>1609</v>
      </c>
      <c r="M220" s="3" t="s">
        <v>1605</v>
      </c>
      <c r="N220" s="3" t="s">
        <v>1115</v>
      </c>
      <c r="O220" s="10" t="s">
        <v>1431</v>
      </c>
    </row>
    <row r="221" spans="2:15" customFormat="1" ht="15" x14ac:dyDescent="0.2">
      <c r="B221" s="3" t="s">
        <v>588</v>
      </c>
      <c r="C221" s="3" t="s">
        <v>1593</v>
      </c>
      <c r="D221" s="3">
        <v>241</v>
      </c>
      <c r="E221" s="3">
        <v>3911</v>
      </c>
      <c r="F221" s="10">
        <v>6.1621068780363102E-2</v>
      </c>
      <c r="G221" s="10">
        <v>0.11833496746590599</v>
      </c>
      <c r="H221" s="3" t="s">
        <v>465</v>
      </c>
      <c r="I221" s="3" t="s">
        <v>1605</v>
      </c>
      <c r="J221" s="3" t="s">
        <v>1116</v>
      </c>
      <c r="K221" s="3" t="s">
        <v>1605</v>
      </c>
      <c r="L221" s="12" t="s">
        <v>1609</v>
      </c>
      <c r="M221" s="3" t="s">
        <v>1605</v>
      </c>
      <c r="N221" s="3" t="s">
        <v>1116</v>
      </c>
      <c r="O221" s="10" t="s">
        <v>1431</v>
      </c>
    </row>
    <row r="222" spans="2:15" customFormat="1" ht="15" x14ac:dyDescent="0.2">
      <c r="B222" s="3" t="s">
        <v>589</v>
      </c>
      <c r="C222" s="3" t="s">
        <v>1593</v>
      </c>
      <c r="D222" s="3">
        <v>2623</v>
      </c>
      <c r="E222" s="3">
        <v>5413</v>
      </c>
      <c r="F222" s="10">
        <v>0.48457417328653202</v>
      </c>
      <c r="G222" s="10">
        <v>0.120629808163132</v>
      </c>
      <c r="H222" s="3" t="s">
        <v>1605</v>
      </c>
      <c r="I222" s="3" t="s">
        <v>1605</v>
      </c>
      <c r="J222" s="3" t="s">
        <v>1118</v>
      </c>
      <c r="K222" s="3" t="s">
        <v>1605</v>
      </c>
      <c r="L222" s="3" t="s">
        <v>1605</v>
      </c>
      <c r="M222" s="12" t="s">
        <v>1609</v>
      </c>
      <c r="N222" s="3" t="s">
        <v>1118</v>
      </c>
      <c r="O222" s="10" t="s">
        <v>1431</v>
      </c>
    </row>
    <row r="223" spans="2:15" customFormat="1" ht="15" x14ac:dyDescent="0.2">
      <c r="B223" s="3" t="s">
        <v>590</v>
      </c>
      <c r="C223" s="3" t="s">
        <v>1595</v>
      </c>
      <c r="D223" s="3">
        <v>1728</v>
      </c>
      <c r="E223" s="3">
        <v>3229</v>
      </c>
      <c r="F223" s="10">
        <v>0.535150201300712</v>
      </c>
      <c r="G223" s="10">
        <v>5.8568075117370902E-2</v>
      </c>
      <c r="H223" s="3" t="s">
        <v>1608</v>
      </c>
      <c r="I223" s="3" t="s">
        <v>1616</v>
      </c>
      <c r="J223" s="3" t="s">
        <v>1119</v>
      </c>
      <c r="K223" s="3" t="s">
        <v>1616</v>
      </c>
      <c r="L223" s="3" t="s">
        <v>1608</v>
      </c>
      <c r="M223" s="3" t="s">
        <v>1608</v>
      </c>
      <c r="N223" s="3" t="s">
        <v>1119</v>
      </c>
      <c r="O223" s="10" t="s">
        <v>1431</v>
      </c>
    </row>
  </sheetData>
  <phoneticPr fontId="1" type="noConversion"/>
  <conditionalFormatting sqref="B222">
    <cfRule type="duplicateValues" dxfId="3" priority="7"/>
  </conditionalFormatting>
  <conditionalFormatting sqref="B223">
    <cfRule type="duplicateValues" dxfId="2" priority="6"/>
  </conditionalFormatting>
  <conditionalFormatting sqref="B223">
    <cfRule type="duplicateValues" dxfId="1" priority="2"/>
  </conditionalFormatting>
  <conditionalFormatting sqref="B26:B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0T12:36:29Z</dcterms:modified>
</cp:coreProperties>
</file>